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yazityunusbayev/Dropbox/WORK/PROJECTS/NATURAL_SELECTION_AUTOIMMUNITY_PSORIASIS/FIGURES/"/>
    </mc:Choice>
  </mc:AlternateContent>
  <xr:revisionPtr revIDLastSave="0" documentId="13_ncr:1_{5B7336E3-A31C-2D4F-B818-7F5C0C63A119}" xr6:coauthVersionLast="46" xr6:coauthVersionMax="46" xr10:uidLastSave="{00000000-0000-0000-0000-000000000000}"/>
  <bookViews>
    <workbookView xWindow="460" yWindow="680" windowWidth="27640" windowHeight="16940" xr2:uid="{121DAA46-3D11-7E4C-B321-680CFF8D36DB}"/>
  </bookViews>
  <sheets>
    <sheet name="SNPs_in_balancing_haplotyp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73" i="1" l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</calcChain>
</file>

<file path=xl/sharedStrings.xml><?xml version="1.0" encoding="utf-8"?>
<sst xmlns="http://schemas.openxmlformats.org/spreadsheetml/2006/main" count="1147" uniqueCount="31">
  <si>
    <t>Chromosome</t>
  </si>
  <si>
    <t>IndexSNP</t>
  </si>
  <si>
    <t>rs990171</t>
  </si>
  <si>
    <t>ILRL1</t>
  </si>
  <si>
    <t>rs10189629</t>
  </si>
  <si>
    <t>rs2130392</t>
  </si>
  <si>
    <t>CENPU</t>
  </si>
  <si>
    <t>rs6651252</t>
  </si>
  <si>
    <t>TMM75</t>
  </si>
  <si>
    <t>rs1819658</t>
  </si>
  <si>
    <t>IPMK</t>
  </si>
  <si>
    <t>rs8005161</t>
  </si>
  <si>
    <t>GALC</t>
  </si>
  <si>
    <t>rs74796499</t>
  </si>
  <si>
    <t>rs4900384</t>
  </si>
  <si>
    <t>CN177</t>
  </si>
  <si>
    <t>Tested Candidate SNP position (9372 SNPs)</t>
  </si>
  <si>
    <t>Balancing Haplotype End</t>
  </si>
  <si>
    <t>Top Scoring Beta loc (hg19)</t>
  </si>
  <si>
    <t>Beta Score</t>
  </si>
  <si>
    <t>Nearest Gene</t>
  </si>
  <si>
    <t>Start and End positions are taken from the 'SNPs_in_Haplotype' field of 'TopScoringHapsAllChromIncXCEU.txt' file</t>
  </si>
  <si>
    <t>Data on balancing haplotypes from (Siewert &amp; Voight, 2017)</t>
  </si>
  <si>
    <t>Inferences on Age and logLR are taken from CLUES analysis. We note that such inferences are not applicable for balancing haplotypes and are given for general interest</t>
  </si>
  <si>
    <t>Candidate SNPs in balancing haplotypes</t>
  </si>
  <si>
    <t>Balancing Haplotype Start (a)</t>
  </si>
  <si>
    <t>logLR (c)</t>
  </si>
  <si>
    <t>Age (b)</t>
  </si>
  <si>
    <t>(a)</t>
  </si>
  <si>
    <t>(b,c)</t>
  </si>
  <si>
    <t>Balancing haplotype,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82EC6-17B8-D541-B5E8-9B436105819D}">
  <dimension ref="B2:L573"/>
  <sheetViews>
    <sheetView tabSelected="1" topLeftCell="B18" workbookViewId="0">
      <selection activeCell="I21" sqref="I21"/>
    </sheetView>
  </sheetViews>
  <sheetFormatPr baseColWidth="10" defaultRowHeight="16" x14ac:dyDescent="0.2"/>
  <cols>
    <col min="1" max="1" width="19" customWidth="1"/>
    <col min="2" max="2" width="22.5" customWidth="1"/>
    <col min="3" max="3" width="37.1640625" customWidth="1"/>
    <col min="4" max="4" width="25.5" customWidth="1"/>
    <col min="5" max="5" width="26.6640625" customWidth="1"/>
    <col min="6" max="6" width="27.5" customWidth="1"/>
    <col min="8" max="8" width="16.83203125" customWidth="1"/>
  </cols>
  <sheetData>
    <row r="2" spans="2:12" x14ac:dyDescent="0.2">
      <c r="B2" s="1" t="s">
        <v>24</v>
      </c>
    </row>
    <row r="4" spans="2:12" x14ac:dyDescent="0.2">
      <c r="B4" t="s">
        <v>22</v>
      </c>
    </row>
    <row r="5" spans="2:12" x14ac:dyDescent="0.2">
      <c r="B5" t="s">
        <v>28</v>
      </c>
      <c r="C5" t="s">
        <v>21</v>
      </c>
    </row>
    <row r="6" spans="2:12" x14ac:dyDescent="0.2">
      <c r="B6" t="s">
        <v>29</v>
      </c>
      <c r="C6" t="s">
        <v>23</v>
      </c>
    </row>
    <row r="8" spans="2:12" x14ac:dyDescent="0.2">
      <c r="B8" s="1" t="s">
        <v>0</v>
      </c>
      <c r="C8" s="1" t="s">
        <v>16</v>
      </c>
      <c r="D8" s="1" t="s">
        <v>25</v>
      </c>
      <c r="E8" s="1" t="s">
        <v>17</v>
      </c>
      <c r="F8" s="1" t="s">
        <v>30</v>
      </c>
      <c r="G8" s="1" t="s">
        <v>18</v>
      </c>
      <c r="H8" s="1" t="s">
        <v>19</v>
      </c>
      <c r="I8" s="1" t="s">
        <v>20</v>
      </c>
      <c r="J8" s="1" t="s">
        <v>27</v>
      </c>
      <c r="K8" s="1" t="s">
        <v>1</v>
      </c>
      <c r="L8" s="1" t="s">
        <v>26</v>
      </c>
    </row>
    <row r="9" spans="2:12" x14ac:dyDescent="0.2">
      <c r="B9">
        <v>2</v>
      </c>
      <c r="C9">
        <v>102971865</v>
      </c>
      <c r="D9">
        <v>102967236</v>
      </c>
      <c r="E9">
        <v>102982094</v>
      </c>
      <c r="F9">
        <f>E9-D9</f>
        <v>14858</v>
      </c>
      <c r="G9">
        <v>102967857</v>
      </c>
      <c r="H9">
        <v>77.545847672799994</v>
      </c>
      <c r="I9" t="s">
        <v>3</v>
      </c>
      <c r="J9">
        <v>23065.764999999999</v>
      </c>
      <c r="K9" t="s">
        <v>2</v>
      </c>
      <c r="L9">
        <v>0.59289999999999998</v>
      </c>
    </row>
    <row r="10" spans="2:12" x14ac:dyDescent="0.2">
      <c r="B10">
        <v>2</v>
      </c>
      <c r="C10">
        <v>102971865</v>
      </c>
      <c r="D10">
        <v>102967236</v>
      </c>
      <c r="E10">
        <v>102982094</v>
      </c>
      <c r="F10">
        <f t="shared" ref="F10:F73" si="0">E10-D10</f>
        <v>14858</v>
      </c>
      <c r="G10">
        <v>102967858</v>
      </c>
      <c r="H10">
        <v>80.358564331099998</v>
      </c>
      <c r="I10" t="s">
        <v>3</v>
      </c>
      <c r="J10">
        <v>23065.764999999999</v>
      </c>
      <c r="K10" t="s">
        <v>2</v>
      </c>
      <c r="L10">
        <v>0.59289999999999998</v>
      </c>
    </row>
    <row r="11" spans="2:12" x14ac:dyDescent="0.2">
      <c r="B11">
        <v>2</v>
      </c>
      <c r="C11">
        <v>102971865</v>
      </c>
      <c r="D11">
        <v>102967236</v>
      </c>
      <c r="E11">
        <v>102982094</v>
      </c>
      <c r="F11">
        <f t="shared" si="0"/>
        <v>14858</v>
      </c>
      <c r="G11">
        <v>102967928</v>
      </c>
      <c r="H11">
        <v>80.358564331099998</v>
      </c>
      <c r="I11" t="s">
        <v>3</v>
      </c>
      <c r="J11">
        <v>23065.764999999999</v>
      </c>
      <c r="K11" t="s">
        <v>2</v>
      </c>
      <c r="L11">
        <v>0.59289999999999998</v>
      </c>
    </row>
    <row r="12" spans="2:12" x14ac:dyDescent="0.2">
      <c r="B12">
        <v>2</v>
      </c>
      <c r="C12">
        <v>102971865</v>
      </c>
      <c r="D12">
        <v>102967236</v>
      </c>
      <c r="E12">
        <v>102982094</v>
      </c>
      <c r="F12">
        <f t="shared" si="0"/>
        <v>14858</v>
      </c>
      <c r="G12">
        <v>102968007</v>
      </c>
      <c r="H12">
        <v>64.627022608800004</v>
      </c>
      <c r="I12" t="s">
        <v>3</v>
      </c>
      <c r="J12">
        <v>23065.764999999999</v>
      </c>
      <c r="K12" t="s">
        <v>2</v>
      </c>
      <c r="L12">
        <v>0.59289999999999998</v>
      </c>
    </row>
    <row r="13" spans="2:12" x14ac:dyDescent="0.2">
      <c r="B13">
        <v>2</v>
      </c>
      <c r="C13">
        <v>102971865</v>
      </c>
      <c r="D13">
        <v>102967236</v>
      </c>
      <c r="E13">
        <v>102982094</v>
      </c>
      <c r="F13">
        <f t="shared" si="0"/>
        <v>14858</v>
      </c>
      <c r="G13">
        <v>102968075</v>
      </c>
      <c r="H13">
        <v>61.814305950399998</v>
      </c>
      <c r="I13" t="s">
        <v>3</v>
      </c>
      <c r="J13">
        <v>23065.764999999999</v>
      </c>
      <c r="K13" t="s">
        <v>2</v>
      </c>
      <c r="L13">
        <v>0.59289999999999998</v>
      </c>
    </row>
    <row r="14" spans="2:12" x14ac:dyDescent="0.2">
      <c r="B14">
        <v>2</v>
      </c>
      <c r="C14">
        <v>102971865</v>
      </c>
      <c r="D14">
        <v>102967236</v>
      </c>
      <c r="E14">
        <v>102982094</v>
      </c>
      <c r="F14">
        <f t="shared" si="0"/>
        <v>14858</v>
      </c>
      <c r="G14">
        <v>102968285</v>
      </c>
      <c r="H14">
        <v>74.221443676299998</v>
      </c>
      <c r="I14" t="s">
        <v>3</v>
      </c>
      <c r="J14">
        <v>23065.764999999999</v>
      </c>
      <c r="K14" t="s">
        <v>2</v>
      </c>
      <c r="L14">
        <v>0.59289999999999998</v>
      </c>
    </row>
    <row r="15" spans="2:12" x14ac:dyDescent="0.2">
      <c r="B15">
        <v>2</v>
      </c>
      <c r="C15">
        <v>102981644</v>
      </c>
      <c r="D15">
        <v>102967236</v>
      </c>
      <c r="E15">
        <v>102982094</v>
      </c>
      <c r="F15">
        <f t="shared" si="0"/>
        <v>14858</v>
      </c>
      <c r="G15">
        <v>102967857</v>
      </c>
      <c r="H15">
        <v>77.545847672799994</v>
      </c>
      <c r="I15" t="s">
        <v>3</v>
      </c>
      <c r="J15">
        <v>23065.764999999999</v>
      </c>
      <c r="K15" t="s">
        <v>2</v>
      </c>
      <c r="L15">
        <v>0.59289999999999998</v>
      </c>
    </row>
    <row r="16" spans="2:12" x14ac:dyDescent="0.2">
      <c r="B16">
        <v>2</v>
      </c>
      <c r="C16">
        <v>102981644</v>
      </c>
      <c r="D16">
        <v>102967236</v>
      </c>
      <c r="E16">
        <v>102982094</v>
      </c>
      <c r="F16">
        <f t="shared" si="0"/>
        <v>14858</v>
      </c>
      <c r="G16">
        <v>102967858</v>
      </c>
      <c r="H16">
        <v>80.358564331099998</v>
      </c>
      <c r="I16" t="s">
        <v>3</v>
      </c>
      <c r="J16">
        <v>23065.764999999999</v>
      </c>
      <c r="K16" t="s">
        <v>2</v>
      </c>
      <c r="L16">
        <v>0.59289999999999998</v>
      </c>
    </row>
    <row r="17" spans="2:12" x14ac:dyDescent="0.2">
      <c r="B17">
        <v>2</v>
      </c>
      <c r="C17">
        <v>102981644</v>
      </c>
      <c r="D17">
        <v>102967236</v>
      </c>
      <c r="E17">
        <v>102982094</v>
      </c>
      <c r="F17">
        <f t="shared" si="0"/>
        <v>14858</v>
      </c>
      <c r="G17">
        <v>102967928</v>
      </c>
      <c r="H17">
        <v>80.358564331099998</v>
      </c>
      <c r="I17" t="s">
        <v>3</v>
      </c>
      <c r="J17">
        <v>23065.764999999999</v>
      </c>
      <c r="K17" t="s">
        <v>2</v>
      </c>
      <c r="L17">
        <v>0.59289999999999998</v>
      </c>
    </row>
    <row r="18" spans="2:12" x14ac:dyDescent="0.2">
      <c r="B18">
        <v>2</v>
      </c>
      <c r="C18">
        <v>102981644</v>
      </c>
      <c r="D18">
        <v>102967236</v>
      </c>
      <c r="E18">
        <v>102982094</v>
      </c>
      <c r="F18">
        <f t="shared" si="0"/>
        <v>14858</v>
      </c>
      <c r="G18">
        <v>102968007</v>
      </c>
      <c r="H18">
        <v>64.627022608800004</v>
      </c>
      <c r="I18" t="s">
        <v>3</v>
      </c>
      <c r="J18">
        <v>23065.764999999999</v>
      </c>
      <c r="K18" t="s">
        <v>2</v>
      </c>
      <c r="L18">
        <v>0.59289999999999998</v>
      </c>
    </row>
    <row r="19" spans="2:12" x14ac:dyDescent="0.2">
      <c r="B19">
        <v>2</v>
      </c>
      <c r="C19">
        <v>102981644</v>
      </c>
      <c r="D19">
        <v>102967236</v>
      </c>
      <c r="E19">
        <v>102982094</v>
      </c>
      <c r="F19">
        <f t="shared" si="0"/>
        <v>14858</v>
      </c>
      <c r="G19">
        <v>102968075</v>
      </c>
      <c r="H19">
        <v>61.814305950399998</v>
      </c>
      <c r="I19" t="s">
        <v>3</v>
      </c>
      <c r="J19">
        <v>23065.764999999999</v>
      </c>
      <c r="K19" t="s">
        <v>2</v>
      </c>
      <c r="L19">
        <v>0.59289999999999998</v>
      </c>
    </row>
    <row r="20" spans="2:12" x14ac:dyDescent="0.2">
      <c r="B20">
        <v>2</v>
      </c>
      <c r="C20">
        <v>102981644</v>
      </c>
      <c r="D20">
        <v>102967236</v>
      </c>
      <c r="E20">
        <v>102982094</v>
      </c>
      <c r="F20">
        <f t="shared" si="0"/>
        <v>14858</v>
      </c>
      <c r="G20">
        <v>102968285</v>
      </c>
      <c r="H20">
        <v>74.221443676299998</v>
      </c>
      <c r="I20" t="s">
        <v>3</v>
      </c>
      <c r="J20">
        <v>23065.764999999999</v>
      </c>
      <c r="K20" t="s">
        <v>2</v>
      </c>
      <c r="L20">
        <v>0.59289999999999998</v>
      </c>
    </row>
    <row r="21" spans="2:12" x14ac:dyDescent="0.2">
      <c r="B21">
        <v>2</v>
      </c>
      <c r="C21">
        <v>102974328</v>
      </c>
      <c r="D21">
        <v>102967236</v>
      </c>
      <c r="E21">
        <v>102982094</v>
      </c>
      <c r="F21">
        <f t="shared" si="0"/>
        <v>14858</v>
      </c>
      <c r="G21">
        <v>102967857</v>
      </c>
      <c r="H21">
        <v>77.545847672799994</v>
      </c>
      <c r="I21" t="s">
        <v>3</v>
      </c>
      <c r="J21">
        <v>12106.545</v>
      </c>
      <c r="K21" t="s">
        <v>4</v>
      </c>
      <c r="L21">
        <v>5.8115500000000004</v>
      </c>
    </row>
    <row r="22" spans="2:12" x14ac:dyDescent="0.2">
      <c r="B22">
        <v>2</v>
      </c>
      <c r="C22">
        <v>102974328</v>
      </c>
      <c r="D22">
        <v>102967236</v>
      </c>
      <c r="E22">
        <v>102982094</v>
      </c>
      <c r="F22">
        <f t="shared" si="0"/>
        <v>14858</v>
      </c>
      <c r="G22">
        <v>102967858</v>
      </c>
      <c r="H22">
        <v>80.358564331099998</v>
      </c>
      <c r="I22" t="s">
        <v>3</v>
      </c>
      <c r="J22">
        <v>12106.545</v>
      </c>
      <c r="K22" t="s">
        <v>4</v>
      </c>
      <c r="L22">
        <v>5.8115500000000004</v>
      </c>
    </row>
    <row r="23" spans="2:12" x14ac:dyDescent="0.2">
      <c r="B23">
        <v>2</v>
      </c>
      <c r="C23">
        <v>102974328</v>
      </c>
      <c r="D23">
        <v>102967236</v>
      </c>
      <c r="E23">
        <v>102982094</v>
      </c>
      <c r="F23">
        <f t="shared" si="0"/>
        <v>14858</v>
      </c>
      <c r="G23">
        <v>102967928</v>
      </c>
      <c r="H23">
        <v>80.358564331099998</v>
      </c>
      <c r="I23" t="s">
        <v>3</v>
      </c>
      <c r="J23">
        <v>12106.545</v>
      </c>
      <c r="K23" t="s">
        <v>4</v>
      </c>
      <c r="L23">
        <v>5.8115500000000004</v>
      </c>
    </row>
    <row r="24" spans="2:12" x14ac:dyDescent="0.2">
      <c r="B24">
        <v>2</v>
      </c>
      <c r="C24">
        <v>102974328</v>
      </c>
      <c r="D24">
        <v>102967236</v>
      </c>
      <c r="E24">
        <v>102982094</v>
      </c>
      <c r="F24">
        <f t="shared" si="0"/>
        <v>14858</v>
      </c>
      <c r="G24">
        <v>102968007</v>
      </c>
      <c r="H24">
        <v>64.627022608800004</v>
      </c>
      <c r="I24" t="s">
        <v>3</v>
      </c>
      <c r="J24">
        <v>12106.545</v>
      </c>
      <c r="K24" t="s">
        <v>4</v>
      </c>
      <c r="L24">
        <v>5.8115500000000004</v>
      </c>
    </row>
    <row r="25" spans="2:12" x14ac:dyDescent="0.2">
      <c r="B25">
        <v>2</v>
      </c>
      <c r="C25">
        <v>102974328</v>
      </c>
      <c r="D25">
        <v>102967236</v>
      </c>
      <c r="E25">
        <v>102982094</v>
      </c>
      <c r="F25">
        <f t="shared" si="0"/>
        <v>14858</v>
      </c>
      <c r="G25">
        <v>102968075</v>
      </c>
      <c r="H25">
        <v>61.814305950399998</v>
      </c>
      <c r="I25" t="s">
        <v>3</v>
      </c>
      <c r="J25">
        <v>12106.545</v>
      </c>
      <c r="K25" t="s">
        <v>4</v>
      </c>
      <c r="L25">
        <v>5.8115500000000004</v>
      </c>
    </row>
    <row r="26" spans="2:12" x14ac:dyDescent="0.2">
      <c r="B26">
        <v>2</v>
      </c>
      <c r="C26">
        <v>102974328</v>
      </c>
      <c r="D26">
        <v>102967236</v>
      </c>
      <c r="E26">
        <v>102982094</v>
      </c>
      <c r="F26">
        <f t="shared" si="0"/>
        <v>14858</v>
      </c>
      <c r="G26">
        <v>102968285</v>
      </c>
      <c r="H26">
        <v>74.221443676299998</v>
      </c>
      <c r="I26" t="s">
        <v>3</v>
      </c>
      <c r="J26">
        <v>12106.545</v>
      </c>
      <c r="K26" t="s">
        <v>4</v>
      </c>
      <c r="L26">
        <v>5.8115500000000004</v>
      </c>
    </row>
    <row r="27" spans="2:12" x14ac:dyDescent="0.2">
      <c r="B27">
        <v>2</v>
      </c>
      <c r="C27">
        <v>102982033</v>
      </c>
      <c r="D27">
        <v>102967236</v>
      </c>
      <c r="E27">
        <v>102982094</v>
      </c>
      <c r="F27">
        <f t="shared" si="0"/>
        <v>14858</v>
      </c>
      <c r="G27">
        <v>102967857</v>
      </c>
      <c r="H27">
        <v>77.545847672799994</v>
      </c>
      <c r="I27" t="s">
        <v>3</v>
      </c>
      <c r="J27">
        <v>12106.545</v>
      </c>
      <c r="K27" t="s">
        <v>4</v>
      </c>
      <c r="L27">
        <v>5.8115500000000004</v>
      </c>
    </row>
    <row r="28" spans="2:12" x14ac:dyDescent="0.2">
      <c r="B28">
        <v>2</v>
      </c>
      <c r="C28">
        <v>102982033</v>
      </c>
      <c r="D28">
        <v>102967236</v>
      </c>
      <c r="E28">
        <v>102982094</v>
      </c>
      <c r="F28">
        <f t="shared" si="0"/>
        <v>14858</v>
      </c>
      <c r="G28">
        <v>102967858</v>
      </c>
      <c r="H28">
        <v>80.358564331099998</v>
      </c>
      <c r="I28" t="s">
        <v>3</v>
      </c>
      <c r="J28">
        <v>12106.545</v>
      </c>
      <c r="K28" t="s">
        <v>4</v>
      </c>
      <c r="L28">
        <v>5.8115500000000004</v>
      </c>
    </row>
    <row r="29" spans="2:12" x14ac:dyDescent="0.2">
      <c r="B29">
        <v>2</v>
      </c>
      <c r="C29">
        <v>102982033</v>
      </c>
      <c r="D29">
        <v>102967236</v>
      </c>
      <c r="E29">
        <v>102982094</v>
      </c>
      <c r="F29">
        <f t="shared" si="0"/>
        <v>14858</v>
      </c>
      <c r="G29">
        <v>102967928</v>
      </c>
      <c r="H29">
        <v>80.358564331099998</v>
      </c>
      <c r="I29" t="s">
        <v>3</v>
      </c>
      <c r="J29">
        <v>12106.545</v>
      </c>
      <c r="K29" t="s">
        <v>4</v>
      </c>
      <c r="L29">
        <v>5.8115500000000004</v>
      </c>
    </row>
    <row r="30" spans="2:12" x14ac:dyDescent="0.2">
      <c r="B30">
        <v>2</v>
      </c>
      <c r="C30">
        <v>102982033</v>
      </c>
      <c r="D30">
        <v>102967236</v>
      </c>
      <c r="E30">
        <v>102982094</v>
      </c>
      <c r="F30">
        <f t="shared" si="0"/>
        <v>14858</v>
      </c>
      <c r="G30">
        <v>102968007</v>
      </c>
      <c r="H30">
        <v>64.627022608800004</v>
      </c>
      <c r="I30" t="s">
        <v>3</v>
      </c>
      <c r="J30">
        <v>12106.545</v>
      </c>
      <c r="K30" t="s">
        <v>4</v>
      </c>
      <c r="L30">
        <v>5.8115500000000004</v>
      </c>
    </row>
    <row r="31" spans="2:12" x14ac:dyDescent="0.2">
      <c r="B31">
        <v>2</v>
      </c>
      <c r="C31">
        <v>102982033</v>
      </c>
      <c r="D31">
        <v>102967236</v>
      </c>
      <c r="E31">
        <v>102982094</v>
      </c>
      <c r="F31">
        <f t="shared" si="0"/>
        <v>14858</v>
      </c>
      <c r="G31">
        <v>102968075</v>
      </c>
      <c r="H31">
        <v>61.814305950399998</v>
      </c>
      <c r="I31" t="s">
        <v>3</v>
      </c>
      <c r="J31">
        <v>12106.545</v>
      </c>
      <c r="K31" t="s">
        <v>4</v>
      </c>
      <c r="L31">
        <v>5.8115500000000004</v>
      </c>
    </row>
    <row r="32" spans="2:12" x14ac:dyDescent="0.2">
      <c r="B32">
        <v>2</v>
      </c>
      <c r="C32">
        <v>102982033</v>
      </c>
      <c r="D32">
        <v>102967236</v>
      </c>
      <c r="E32">
        <v>102982094</v>
      </c>
      <c r="F32">
        <f t="shared" si="0"/>
        <v>14858</v>
      </c>
      <c r="G32">
        <v>102968285</v>
      </c>
      <c r="H32">
        <v>74.221443676299998</v>
      </c>
      <c r="I32" t="s">
        <v>3</v>
      </c>
      <c r="J32">
        <v>12106.545</v>
      </c>
      <c r="K32" t="s">
        <v>4</v>
      </c>
      <c r="L32">
        <v>5.8115500000000004</v>
      </c>
    </row>
    <row r="33" spans="2:12" x14ac:dyDescent="0.2">
      <c r="B33">
        <v>4</v>
      </c>
      <c r="C33">
        <v>185620108</v>
      </c>
      <c r="D33">
        <v>185614705</v>
      </c>
      <c r="E33">
        <v>185656807</v>
      </c>
      <c r="F33">
        <f t="shared" si="0"/>
        <v>42102</v>
      </c>
      <c r="G33">
        <v>185638723</v>
      </c>
      <c r="H33">
        <v>64.584398791500007</v>
      </c>
      <c r="I33" t="s">
        <v>6</v>
      </c>
      <c r="J33">
        <v>14183.525000000001</v>
      </c>
      <c r="K33" t="s">
        <v>5</v>
      </c>
      <c r="L33">
        <v>0.1459</v>
      </c>
    </row>
    <row r="34" spans="2:12" x14ac:dyDescent="0.2">
      <c r="B34">
        <v>4</v>
      </c>
      <c r="C34">
        <v>185620108</v>
      </c>
      <c r="D34">
        <v>185614705</v>
      </c>
      <c r="E34">
        <v>185656807</v>
      </c>
      <c r="F34">
        <f t="shared" si="0"/>
        <v>42102</v>
      </c>
      <c r="G34">
        <v>185639134</v>
      </c>
      <c r="H34">
        <v>91.263743200299999</v>
      </c>
      <c r="I34" t="s">
        <v>6</v>
      </c>
      <c r="J34">
        <v>14183.525000000001</v>
      </c>
      <c r="K34" t="s">
        <v>5</v>
      </c>
      <c r="L34">
        <v>0.1459</v>
      </c>
    </row>
    <row r="35" spans="2:12" x14ac:dyDescent="0.2">
      <c r="B35">
        <v>4</v>
      </c>
      <c r="C35">
        <v>185620108</v>
      </c>
      <c r="D35">
        <v>185614705</v>
      </c>
      <c r="E35">
        <v>185656807</v>
      </c>
      <c r="F35">
        <f t="shared" si="0"/>
        <v>42102</v>
      </c>
      <c r="G35">
        <v>185639192</v>
      </c>
      <c r="H35">
        <v>91.263743200299999</v>
      </c>
      <c r="I35" t="s">
        <v>6</v>
      </c>
      <c r="J35">
        <v>14183.525000000001</v>
      </c>
      <c r="K35" t="s">
        <v>5</v>
      </c>
      <c r="L35">
        <v>0.1459</v>
      </c>
    </row>
    <row r="36" spans="2:12" x14ac:dyDescent="0.2">
      <c r="B36">
        <v>4</v>
      </c>
      <c r="C36">
        <v>185620108</v>
      </c>
      <c r="D36">
        <v>185614705</v>
      </c>
      <c r="E36">
        <v>185656807</v>
      </c>
      <c r="F36">
        <f t="shared" si="0"/>
        <v>42102</v>
      </c>
      <c r="G36">
        <v>185639720</v>
      </c>
      <c r="H36">
        <v>105.114801787</v>
      </c>
      <c r="I36" t="s">
        <v>6</v>
      </c>
      <c r="J36">
        <v>14183.525000000001</v>
      </c>
      <c r="K36" t="s">
        <v>5</v>
      </c>
      <c r="L36">
        <v>0.1459</v>
      </c>
    </row>
    <row r="37" spans="2:12" x14ac:dyDescent="0.2">
      <c r="B37">
        <v>4</v>
      </c>
      <c r="C37">
        <v>185620108</v>
      </c>
      <c r="D37">
        <v>185614705</v>
      </c>
      <c r="E37">
        <v>185656807</v>
      </c>
      <c r="F37">
        <f t="shared" si="0"/>
        <v>42102</v>
      </c>
      <c r="G37">
        <v>185639728</v>
      </c>
      <c r="H37">
        <v>94.709403672099995</v>
      </c>
      <c r="I37" t="s">
        <v>6</v>
      </c>
      <c r="J37">
        <v>14183.525000000001</v>
      </c>
      <c r="K37" t="s">
        <v>5</v>
      </c>
      <c r="L37">
        <v>0.1459</v>
      </c>
    </row>
    <row r="38" spans="2:12" x14ac:dyDescent="0.2">
      <c r="B38">
        <v>4</v>
      </c>
      <c r="C38">
        <v>185620108</v>
      </c>
      <c r="D38">
        <v>185614705</v>
      </c>
      <c r="E38">
        <v>185656807</v>
      </c>
      <c r="F38">
        <f t="shared" si="0"/>
        <v>42102</v>
      </c>
      <c r="G38">
        <v>185639742</v>
      </c>
      <c r="H38">
        <v>94.709403672099995</v>
      </c>
      <c r="I38" t="s">
        <v>6</v>
      </c>
      <c r="J38">
        <v>14183.525000000001</v>
      </c>
      <c r="K38" t="s">
        <v>5</v>
      </c>
      <c r="L38">
        <v>0.1459</v>
      </c>
    </row>
    <row r="39" spans="2:12" x14ac:dyDescent="0.2">
      <c r="B39">
        <v>4</v>
      </c>
      <c r="C39">
        <v>185620108</v>
      </c>
      <c r="D39">
        <v>185614705</v>
      </c>
      <c r="E39">
        <v>185656807</v>
      </c>
      <c r="F39">
        <f t="shared" si="0"/>
        <v>42102</v>
      </c>
      <c r="G39">
        <v>185639762</v>
      </c>
      <c r="H39">
        <v>105.114801787</v>
      </c>
      <c r="I39" t="s">
        <v>6</v>
      </c>
      <c r="J39">
        <v>14183.525000000001</v>
      </c>
      <c r="K39" t="s">
        <v>5</v>
      </c>
      <c r="L39">
        <v>0.1459</v>
      </c>
    </row>
    <row r="40" spans="2:12" x14ac:dyDescent="0.2">
      <c r="B40">
        <v>4</v>
      </c>
      <c r="C40">
        <v>185620108</v>
      </c>
      <c r="D40">
        <v>185614705</v>
      </c>
      <c r="E40">
        <v>185656807</v>
      </c>
      <c r="F40">
        <f t="shared" si="0"/>
        <v>42102</v>
      </c>
      <c r="G40">
        <v>185639894</v>
      </c>
      <c r="H40">
        <v>94.709403672099995</v>
      </c>
      <c r="I40" t="s">
        <v>6</v>
      </c>
      <c r="J40">
        <v>14183.525000000001</v>
      </c>
      <c r="K40" t="s">
        <v>5</v>
      </c>
      <c r="L40">
        <v>0.1459</v>
      </c>
    </row>
    <row r="41" spans="2:12" x14ac:dyDescent="0.2">
      <c r="B41">
        <v>4</v>
      </c>
      <c r="C41">
        <v>185620108</v>
      </c>
      <c r="D41">
        <v>185614705</v>
      </c>
      <c r="E41">
        <v>185656807</v>
      </c>
      <c r="F41">
        <f t="shared" si="0"/>
        <v>42102</v>
      </c>
      <c r="G41">
        <v>185639903</v>
      </c>
      <c r="H41">
        <v>94.709403672099995</v>
      </c>
      <c r="I41" t="s">
        <v>6</v>
      </c>
      <c r="J41">
        <v>14183.525000000001</v>
      </c>
      <c r="K41" t="s">
        <v>5</v>
      </c>
      <c r="L41">
        <v>0.1459</v>
      </c>
    </row>
    <row r="42" spans="2:12" x14ac:dyDescent="0.2">
      <c r="B42">
        <v>4</v>
      </c>
      <c r="C42">
        <v>185620108</v>
      </c>
      <c r="D42">
        <v>185614705</v>
      </c>
      <c r="E42">
        <v>185656807</v>
      </c>
      <c r="F42">
        <f t="shared" si="0"/>
        <v>42102</v>
      </c>
      <c r="G42">
        <v>185639961</v>
      </c>
      <c r="H42">
        <v>94.709403672099995</v>
      </c>
      <c r="I42" t="s">
        <v>6</v>
      </c>
      <c r="J42">
        <v>14183.525000000001</v>
      </c>
      <c r="K42" t="s">
        <v>5</v>
      </c>
      <c r="L42">
        <v>0.1459</v>
      </c>
    </row>
    <row r="43" spans="2:12" x14ac:dyDescent="0.2">
      <c r="B43">
        <v>4</v>
      </c>
      <c r="C43">
        <v>185620108</v>
      </c>
      <c r="D43">
        <v>185614705</v>
      </c>
      <c r="E43">
        <v>185656807</v>
      </c>
      <c r="F43">
        <f t="shared" si="0"/>
        <v>42102</v>
      </c>
      <c r="G43">
        <v>185640057</v>
      </c>
      <c r="H43">
        <v>78.435457378600006</v>
      </c>
      <c r="I43" t="s">
        <v>6</v>
      </c>
      <c r="J43">
        <v>14183.525000000001</v>
      </c>
      <c r="K43" t="s">
        <v>5</v>
      </c>
      <c r="L43">
        <v>0.1459</v>
      </c>
    </row>
    <row r="44" spans="2:12" x14ac:dyDescent="0.2">
      <c r="B44">
        <v>4</v>
      </c>
      <c r="C44">
        <v>185620108</v>
      </c>
      <c r="D44">
        <v>185614705</v>
      </c>
      <c r="E44">
        <v>185656807</v>
      </c>
      <c r="F44">
        <f t="shared" si="0"/>
        <v>42102</v>
      </c>
      <c r="G44">
        <v>185640216</v>
      </c>
      <c r="H44">
        <v>94.709403672099995</v>
      </c>
      <c r="I44" t="s">
        <v>6</v>
      </c>
      <c r="J44">
        <v>14183.525000000001</v>
      </c>
      <c r="K44" t="s">
        <v>5</v>
      </c>
      <c r="L44">
        <v>0.1459</v>
      </c>
    </row>
    <row r="45" spans="2:12" x14ac:dyDescent="0.2">
      <c r="B45">
        <v>4</v>
      </c>
      <c r="C45">
        <v>185622046</v>
      </c>
      <c r="D45">
        <v>185614705</v>
      </c>
      <c r="E45">
        <v>185656807</v>
      </c>
      <c r="F45">
        <f t="shared" si="0"/>
        <v>42102</v>
      </c>
      <c r="G45">
        <v>185638723</v>
      </c>
      <c r="H45">
        <v>64.584398791500007</v>
      </c>
      <c r="I45" t="s">
        <v>6</v>
      </c>
      <c r="J45">
        <v>14183.525000000001</v>
      </c>
      <c r="K45" t="s">
        <v>5</v>
      </c>
      <c r="L45">
        <v>0.1459</v>
      </c>
    </row>
    <row r="46" spans="2:12" x14ac:dyDescent="0.2">
      <c r="B46">
        <v>4</v>
      </c>
      <c r="C46">
        <v>185622046</v>
      </c>
      <c r="D46">
        <v>185614705</v>
      </c>
      <c r="E46">
        <v>185656807</v>
      </c>
      <c r="F46">
        <f t="shared" si="0"/>
        <v>42102</v>
      </c>
      <c r="G46">
        <v>185639134</v>
      </c>
      <c r="H46">
        <v>91.263743200299999</v>
      </c>
      <c r="I46" t="s">
        <v>6</v>
      </c>
      <c r="J46">
        <v>14183.525000000001</v>
      </c>
      <c r="K46" t="s">
        <v>5</v>
      </c>
      <c r="L46">
        <v>0.1459</v>
      </c>
    </row>
    <row r="47" spans="2:12" x14ac:dyDescent="0.2">
      <c r="B47">
        <v>4</v>
      </c>
      <c r="C47">
        <v>185622046</v>
      </c>
      <c r="D47">
        <v>185614705</v>
      </c>
      <c r="E47">
        <v>185656807</v>
      </c>
      <c r="F47">
        <f t="shared" si="0"/>
        <v>42102</v>
      </c>
      <c r="G47">
        <v>185639192</v>
      </c>
      <c r="H47">
        <v>91.263743200299999</v>
      </c>
      <c r="I47" t="s">
        <v>6</v>
      </c>
      <c r="J47">
        <v>14183.525000000001</v>
      </c>
      <c r="K47" t="s">
        <v>5</v>
      </c>
      <c r="L47">
        <v>0.1459</v>
      </c>
    </row>
    <row r="48" spans="2:12" x14ac:dyDescent="0.2">
      <c r="B48">
        <v>4</v>
      </c>
      <c r="C48">
        <v>185622046</v>
      </c>
      <c r="D48">
        <v>185614705</v>
      </c>
      <c r="E48">
        <v>185656807</v>
      </c>
      <c r="F48">
        <f t="shared" si="0"/>
        <v>42102</v>
      </c>
      <c r="G48">
        <v>185639720</v>
      </c>
      <c r="H48">
        <v>105.114801787</v>
      </c>
      <c r="I48" t="s">
        <v>6</v>
      </c>
      <c r="J48">
        <v>14183.525000000001</v>
      </c>
      <c r="K48" t="s">
        <v>5</v>
      </c>
      <c r="L48">
        <v>0.1459</v>
      </c>
    </row>
    <row r="49" spans="2:12" x14ac:dyDescent="0.2">
      <c r="B49">
        <v>4</v>
      </c>
      <c r="C49">
        <v>185622046</v>
      </c>
      <c r="D49">
        <v>185614705</v>
      </c>
      <c r="E49">
        <v>185656807</v>
      </c>
      <c r="F49">
        <f t="shared" si="0"/>
        <v>42102</v>
      </c>
      <c r="G49">
        <v>185639728</v>
      </c>
      <c r="H49">
        <v>94.709403672099995</v>
      </c>
      <c r="I49" t="s">
        <v>6</v>
      </c>
      <c r="J49">
        <v>14183.525000000001</v>
      </c>
      <c r="K49" t="s">
        <v>5</v>
      </c>
      <c r="L49">
        <v>0.1459</v>
      </c>
    </row>
    <row r="50" spans="2:12" x14ac:dyDescent="0.2">
      <c r="B50">
        <v>4</v>
      </c>
      <c r="C50">
        <v>185622046</v>
      </c>
      <c r="D50">
        <v>185614705</v>
      </c>
      <c r="E50">
        <v>185656807</v>
      </c>
      <c r="F50">
        <f t="shared" si="0"/>
        <v>42102</v>
      </c>
      <c r="G50">
        <v>185639742</v>
      </c>
      <c r="H50">
        <v>94.709403672099995</v>
      </c>
      <c r="I50" t="s">
        <v>6</v>
      </c>
      <c r="J50">
        <v>14183.525000000001</v>
      </c>
      <c r="K50" t="s">
        <v>5</v>
      </c>
      <c r="L50">
        <v>0.1459</v>
      </c>
    </row>
    <row r="51" spans="2:12" x14ac:dyDescent="0.2">
      <c r="B51">
        <v>4</v>
      </c>
      <c r="C51">
        <v>185622046</v>
      </c>
      <c r="D51">
        <v>185614705</v>
      </c>
      <c r="E51">
        <v>185656807</v>
      </c>
      <c r="F51">
        <f t="shared" si="0"/>
        <v>42102</v>
      </c>
      <c r="G51">
        <v>185639762</v>
      </c>
      <c r="H51">
        <v>105.114801787</v>
      </c>
      <c r="I51" t="s">
        <v>6</v>
      </c>
      <c r="J51">
        <v>14183.525000000001</v>
      </c>
      <c r="K51" t="s">
        <v>5</v>
      </c>
      <c r="L51">
        <v>0.1459</v>
      </c>
    </row>
    <row r="52" spans="2:12" x14ac:dyDescent="0.2">
      <c r="B52">
        <v>4</v>
      </c>
      <c r="C52">
        <v>185622046</v>
      </c>
      <c r="D52">
        <v>185614705</v>
      </c>
      <c r="E52">
        <v>185656807</v>
      </c>
      <c r="F52">
        <f t="shared" si="0"/>
        <v>42102</v>
      </c>
      <c r="G52">
        <v>185639894</v>
      </c>
      <c r="H52">
        <v>94.709403672099995</v>
      </c>
      <c r="I52" t="s">
        <v>6</v>
      </c>
      <c r="J52">
        <v>14183.525000000001</v>
      </c>
      <c r="K52" t="s">
        <v>5</v>
      </c>
      <c r="L52">
        <v>0.1459</v>
      </c>
    </row>
    <row r="53" spans="2:12" x14ac:dyDescent="0.2">
      <c r="B53">
        <v>4</v>
      </c>
      <c r="C53">
        <v>185622046</v>
      </c>
      <c r="D53">
        <v>185614705</v>
      </c>
      <c r="E53">
        <v>185656807</v>
      </c>
      <c r="F53">
        <f t="shared" si="0"/>
        <v>42102</v>
      </c>
      <c r="G53">
        <v>185639903</v>
      </c>
      <c r="H53">
        <v>94.709403672099995</v>
      </c>
      <c r="I53" t="s">
        <v>6</v>
      </c>
      <c r="J53">
        <v>14183.525000000001</v>
      </c>
      <c r="K53" t="s">
        <v>5</v>
      </c>
      <c r="L53">
        <v>0.1459</v>
      </c>
    </row>
    <row r="54" spans="2:12" x14ac:dyDescent="0.2">
      <c r="B54">
        <v>4</v>
      </c>
      <c r="C54">
        <v>185622046</v>
      </c>
      <c r="D54">
        <v>185614705</v>
      </c>
      <c r="E54">
        <v>185656807</v>
      </c>
      <c r="F54">
        <f t="shared" si="0"/>
        <v>42102</v>
      </c>
      <c r="G54">
        <v>185639961</v>
      </c>
      <c r="H54">
        <v>94.709403672099995</v>
      </c>
      <c r="I54" t="s">
        <v>6</v>
      </c>
      <c r="J54">
        <v>14183.525000000001</v>
      </c>
      <c r="K54" t="s">
        <v>5</v>
      </c>
      <c r="L54">
        <v>0.1459</v>
      </c>
    </row>
    <row r="55" spans="2:12" x14ac:dyDescent="0.2">
      <c r="B55">
        <v>4</v>
      </c>
      <c r="C55">
        <v>185622046</v>
      </c>
      <c r="D55">
        <v>185614705</v>
      </c>
      <c r="E55">
        <v>185656807</v>
      </c>
      <c r="F55">
        <f t="shared" si="0"/>
        <v>42102</v>
      </c>
      <c r="G55">
        <v>185640057</v>
      </c>
      <c r="H55">
        <v>78.435457378600006</v>
      </c>
      <c r="I55" t="s">
        <v>6</v>
      </c>
      <c r="J55">
        <v>14183.525000000001</v>
      </c>
      <c r="K55" t="s">
        <v>5</v>
      </c>
      <c r="L55">
        <v>0.1459</v>
      </c>
    </row>
    <row r="56" spans="2:12" x14ac:dyDescent="0.2">
      <c r="B56">
        <v>4</v>
      </c>
      <c r="C56">
        <v>185622046</v>
      </c>
      <c r="D56">
        <v>185614705</v>
      </c>
      <c r="E56">
        <v>185656807</v>
      </c>
      <c r="F56">
        <f t="shared" si="0"/>
        <v>42102</v>
      </c>
      <c r="G56">
        <v>185640216</v>
      </c>
      <c r="H56">
        <v>94.709403672099995</v>
      </c>
      <c r="I56" t="s">
        <v>6</v>
      </c>
      <c r="J56">
        <v>14183.525000000001</v>
      </c>
      <c r="K56" t="s">
        <v>5</v>
      </c>
      <c r="L56">
        <v>0.1459</v>
      </c>
    </row>
    <row r="57" spans="2:12" x14ac:dyDescent="0.2">
      <c r="B57">
        <v>4</v>
      </c>
      <c r="C57">
        <v>185624388</v>
      </c>
      <c r="D57">
        <v>185614705</v>
      </c>
      <c r="E57">
        <v>185656807</v>
      </c>
      <c r="F57">
        <f t="shared" si="0"/>
        <v>42102</v>
      </c>
      <c r="G57">
        <v>185638723</v>
      </c>
      <c r="H57">
        <v>64.584398791500007</v>
      </c>
      <c r="I57" t="s">
        <v>6</v>
      </c>
      <c r="J57">
        <v>16386.764999999999</v>
      </c>
      <c r="K57" t="s">
        <v>5</v>
      </c>
      <c r="L57">
        <v>5.4350000000000002E-2</v>
      </c>
    </row>
    <row r="58" spans="2:12" x14ac:dyDescent="0.2">
      <c r="B58">
        <v>4</v>
      </c>
      <c r="C58">
        <v>185624388</v>
      </c>
      <c r="D58">
        <v>185614705</v>
      </c>
      <c r="E58">
        <v>185656807</v>
      </c>
      <c r="F58">
        <f t="shared" si="0"/>
        <v>42102</v>
      </c>
      <c r="G58">
        <v>185639134</v>
      </c>
      <c r="H58">
        <v>91.263743200299999</v>
      </c>
      <c r="I58" t="s">
        <v>6</v>
      </c>
      <c r="J58">
        <v>16386.764999999999</v>
      </c>
      <c r="K58" t="s">
        <v>5</v>
      </c>
      <c r="L58">
        <v>5.4350000000000002E-2</v>
      </c>
    </row>
    <row r="59" spans="2:12" x14ac:dyDescent="0.2">
      <c r="B59">
        <v>4</v>
      </c>
      <c r="C59">
        <v>185624388</v>
      </c>
      <c r="D59">
        <v>185614705</v>
      </c>
      <c r="E59">
        <v>185656807</v>
      </c>
      <c r="F59">
        <f t="shared" si="0"/>
        <v>42102</v>
      </c>
      <c r="G59">
        <v>185639192</v>
      </c>
      <c r="H59">
        <v>91.263743200299999</v>
      </c>
      <c r="I59" t="s">
        <v>6</v>
      </c>
      <c r="J59">
        <v>16386.764999999999</v>
      </c>
      <c r="K59" t="s">
        <v>5</v>
      </c>
      <c r="L59">
        <v>5.4350000000000002E-2</v>
      </c>
    </row>
    <row r="60" spans="2:12" x14ac:dyDescent="0.2">
      <c r="B60">
        <v>4</v>
      </c>
      <c r="C60">
        <v>185624388</v>
      </c>
      <c r="D60">
        <v>185614705</v>
      </c>
      <c r="E60">
        <v>185656807</v>
      </c>
      <c r="F60">
        <f t="shared" si="0"/>
        <v>42102</v>
      </c>
      <c r="G60">
        <v>185639720</v>
      </c>
      <c r="H60">
        <v>105.114801787</v>
      </c>
      <c r="I60" t="s">
        <v>6</v>
      </c>
      <c r="J60">
        <v>16386.764999999999</v>
      </c>
      <c r="K60" t="s">
        <v>5</v>
      </c>
      <c r="L60">
        <v>5.4350000000000002E-2</v>
      </c>
    </row>
    <row r="61" spans="2:12" x14ac:dyDescent="0.2">
      <c r="B61">
        <v>4</v>
      </c>
      <c r="C61">
        <v>185624388</v>
      </c>
      <c r="D61">
        <v>185614705</v>
      </c>
      <c r="E61">
        <v>185656807</v>
      </c>
      <c r="F61">
        <f t="shared" si="0"/>
        <v>42102</v>
      </c>
      <c r="G61">
        <v>185639728</v>
      </c>
      <c r="H61">
        <v>94.709403672099995</v>
      </c>
      <c r="I61" t="s">
        <v>6</v>
      </c>
      <c r="J61">
        <v>16386.764999999999</v>
      </c>
      <c r="K61" t="s">
        <v>5</v>
      </c>
      <c r="L61">
        <v>5.4350000000000002E-2</v>
      </c>
    </row>
    <row r="62" spans="2:12" x14ac:dyDescent="0.2">
      <c r="B62">
        <v>4</v>
      </c>
      <c r="C62">
        <v>185624388</v>
      </c>
      <c r="D62">
        <v>185614705</v>
      </c>
      <c r="E62">
        <v>185656807</v>
      </c>
      <c r="F62">
        <f t="shared" si="0"/>
        <v>42102</v>
      </c>
      <c r="G62">
        <v>185639742</v>
      </c>
      <c r="H62">
        <v>94.709403672099995</v>
      </c>
      <c r="I62" t="s">
        <v>6</v>
      </c>
      <c r="J62">
        <v>16386.764999999999</v>
      </c>
      <c r="K62" t="s">
        <v>5</v>
      </c>
      <c r="L62">
        <v>5.4350000000000002E-2</v>
      </c>
    </row>
    <row r="63" spans="2:12" x14ac:dyDescent="0.2">
      <c r="B63">
        <v>4</v>
      </c>
      <c r="C63">
        <v>185624388</v>
      </c>
      <c r="D63">
        <v>185614705</v>
      </c>
      <c r="E63">
        <v>185656807</v>
      </c>
      <c r="F63">
        <f t="shared" si="0"/>
        <v>42102</v>
      </c>
      <c r="G63">
        <v>185639762</v>
      </c>
      <c r="H63">
        <v>105.114801787</v>
      </c>
      <c r="I63" t="s">
        <v>6</v>
      </c>
      <c r="J63">
        <v>16386.764999999999</v>
      </c>
      <c r="K63" t="s">
        <v>5</v>
      </c>
      <c r="L63">
        <v>5.4350000000000002E-2</v>
      </c>
    </row>
    <row r="64" spans="2:12" x14ac:dyDescent="0.2">
      <c r="B64">
        <v>4</v>
      </c>
      <c r="C64">
        <v>185624388</v>
      </c>
      <c r="D64">
        <v>185614705</v>
      </c>
      <c r="E64">
        <v>185656807</v>
      </c>
      <c r="F64">
        <f t="shared" si="0"/>
        <v>42102</v>
      </c>
      <c r="G64">
        <v>185639894</v>
      </c>
      <c r="H64">
        <v>94.709403672099995</v>
      </c>
      <c r="I64" t="s">
        <v>6</v>
      </c>
      <c r="J64">
        <v>16386.764999999999</v>
      </c>
      <c r="K64" t="s">
        <v>5</v>
      </c>
      <c r="L64">
        <v>5.4350000000000002E-2</v>
      </c>
    </row>
    <row r="65" spans="2:12" x14ac:dyDescent="0.2">
      <c r="B65">
        <v>4</v>
      </c>
      <c r="C65">
        <v>185624388</v>
      </c>
      <c r="D65">
        <v>185614705</v>
      </c>
      <c r="E65">
        <v>185656807</v>
      </c>
      <c r="F65">
        <f t="shared" si="0"/>
        <v>42102</v>
      </c>
      <c r="G65">
        <v>185639903</v>
      </c>
      <c r="H65">
        <v>94.709403672099995</v>
      </c>
      <c r="I65" t="s">
        <v>6</v>
      </c>
      <c r="J65">
        <v>16386.764999999999</v>
      </c>
      <c r="K65" t="s">
        <v>5</v>
      </c>
      <c r="L65">
        <v>5.4350000000000002E-2</v>
      </c>
    </row>
    <row r="66" spans="2:12" x14ac:dyDescent="0.2">
      <c r="B66">
        <v>4</v>
      </c>
      <c r="C66">
        <v>185624388</v>
      </c>
      <c r="D66">
        <v>185614705</v>
      </c>
      <c r="E66">
        <v>185656807</v>
      </c>
      <c r="F66">
        <f t="shared" si="0"/>
        <v>42102</v>
      </c>
      <c r="G66">
        <v>185639961</v>
      </c>
      <c r="H66">
        <v>94.709403672099995</v>
      </c>
      <c r="I66" t="s">
        <v>6</v>
      </c>
      <c r="J66">
        <v>16386.764999999999</v>
      </c>
      <c r="K66" t="s">
        <v>5</v>
      </c>
      <c r="L66">
        <v>5.4350000000000002E-2</v>
      </c>
    </row>
    <row r="67" spans="2:12" x14ac:dyDescent="0.2">
      <c r="B67">
        <v>4</v>
      </c>
      <c r="C67">
        <v>185624388</v>
      </c>
      <c r="D67">
        <v>185614705</v>
      </c>
      <c r="E67">
        <v>185656807</v>
      </c>
      <c r="F67">
        <f t="shared" si="0"/>
        <v>42102</v>
      </c>
      <c r="G67">
        <v>185640057</v>
      </c>
      <c r="H67">
        <v>78.435457378600006</v>
      </c>
      <c r="I67" t="s">
        <v>6</v>
      </c>
      <c r="J67">
        <v>16386.764999999999</v>
      </c>
      <c r="K67" t="s">
        <v>5</v>
      </c>
      <c r="L67">
        <v>5.4350000000000002E-2</v>
      </c>
    </row>
    <row r="68" spans="2:12" x14ac:dyDescent="0.2">
      <c r="B68">
        <v>4</v>
      </c>
      <c r="C68">
        <v>185624388</v>
      </c>
      <c r="D68">
        <v>185614705</v>
      </c>
      <c r="E68">
        <v>185656807</v>
      </c>
      <c r="F68">
        <f t="shared" si="0"/>
        <v>42102</v>
      </c>
      <c r="G68">
        <v>185640216</v>
      </c>
      <c r="H68">
        <v>94.709403672099995</v>
      </c>
      <c r="I68" t="s">
        <v>6</v>
      </c>
      <c r="J68">
        <v>16386.764999999999</v>
      </c>
      <c r="K68" t="s">
        <v>5</v>
      </c>
      <c r="L68">
        <v>5.4350000000000002E-2</v>
      </c>
    </row>
    <row r="69" spans="2:12" x14ac:dyDescent="0.2">
      <c r="B69">
        <v>4</v>
      </c>
      <c r="C69">
        <v>185625523</v>
      </c>
      <c r="D69">
        <v>185614705</v>
      </c>
      <c r="E69">
        <v>185656807</v>
      </c>
      <c r="F69">
        <f t="shared" si="0"/>
        <v>42102</v>
      </c>
      <c r="G69">
        <v>185638723</v>
      </c>
      <c r="H69">
        <v>64.584398791500007</v>
      </c>
      <c r="I69" t="s">
        <v>6</v>
      </c>
      <c r="J69">
        <v>16386.764999999999</v>
      </c>
      <c r="K69" t="s">
        <v>5</v>
      </c>
      <c r="L69">
        <v>5.4350000000000002E-2</v>
      </c>
    </row>
    <row r="70" spans="2:12" x14ac:dyDescent="0.2">
      <c r="B70">
        <v>4</v>
      </c>
      <c r="C70">
        <v>185625523</v>
      </c>
      <c r="D70">
        <v>185614705</v>
      </c>
      <c r="E70">
        <v>185656807</v>
      </c>
      <c r="F70">
        <f t="shared" si="0"/>
        <v>42102</v>
      </c>
      <c r="G70">
        <v>185639134</v>
      </c>
      <c r="H70">
        <v>91.263743200299999</v>
      </c>
      <c r="I70" t="s">
        <v>6</v>
      </c>
      <c r="J70">
        <v>16386.764999999999</v>
      </c>
      <c r="K70" t="s">
        <v>5</v>
      </c>
      <c r="L70">
        <v>5.4350000000000002E-2</v>
      </c>
    </row>
    <row r="71" spans="2:12" x14ac:dyDescent="0.2">
      <c r="B71">
        <v>4</v>
      </c>
      <c r="C71">
        <v>185625523</v>
      </c>
      <c r="D71">
        <v>185614705</v>
      </c>
      <c r="E71">
        <v>185656807</v>
      </c>
      <c r="F71">
        <f t="shared" si="0"/>
        <v>42102</v>
      </c>
      <c r="G71">
        <v>185639192</v>
      </c>
      <c r="H71">
        <v>91.263743200299999</v>
      </c>
      <c r="I71" t="s">
        <v>6</v>
      </c>
      <c r="J71">
        <v>16386.764999999999</v>
      </c>
      <c r="K71" t="s">
        <v>5</v>
      </c>
      <c r="L71">
        <v>5.4350000000000002E-2</v>
      </c>
    </row>
    <row r="72" spans="2:12" x14ac:dyDescent="0.2">
      <c r="B72">
        <v>4</v>
      </c>
      <c r="C72">
        <v>185625523</v>
      </c>
      <c r="D72">
        <v>185614705</v>
      </c>
      <c r="E72">
        <v>185656807</v>
      </c>
      <c r="F72">
        <f t="shared" si="0"/>
        <v>42102</v>
      </c>
      <c r="G72">
        <v>185639720</v>
      </c>
      <c r="H72">
        <v>105.114801787</v>
      </c>
      <c r="I72" t="s">
        <v>6</v>
      </c>
      <c r="J72">
        <v>16386.764999999999</v>
      </c>
      <c r="K72" t="s">
        <v>5</v>
      </c>
      <c r="L72">
        <v>5.4350000000000002E-2</v>
      </c>
    </row>
    <row r="73" spans="2:12" x14ac:dyDescent="0.2">
      <c r="B73">
        <v>4</v>
      </c>
      <c r="C73">
        <v>185625523</v>
      </c>
      <c r="D73">
        <v>185614705</v>
      </c>
      <c r="E73">
        <v>185656807</v>
      </c>
      <c r="F73">
        <f t="shared" si="0"/>
        <v>42102</v>
      </c>
      <c r="G73">
        <v>185639728</v>
      </c>
      <c r="H73">
        <v>94.709403672099995</v>
      </c>
      <c r="I73" t="s">
        <v>6</v>
      </c>
      <c r="J73">
        <v>16386.764999999999</v>
      </c>
      <c r="K73" t="s">
        <v>5</v>
      </c>
      <c r="L73">
        <v>5.4350000000000002E-2</v>
      </c>
    </row>
    <row r="74" spans="2:12" x14ac:dyDescent="0.2">
      <c r="B74">
        <v>4</v>
      </c>
      <c r="C74">
        <v>185625523</v>
      </c>
      <c r="D74">
        <v>185614705</v>
      </c>
      <c r="E74">
        <v>185656807</v>
      </c>
      <c r="F74">
        <f t="shared" ref="F74:F137" si="1">E74-D74</f>
        <v>42102</v>
      </c>
      <c r="G74">
        <v>185639742</v>
      </c>
      <c r="H74">
        <v>94.709403672099995</v>
      </c>
      <c r="I74" t="s">
        <v>6</v>
      </c>
      <c r="J74">
        <v>16386.764999999999</v>
      </c>
      <c r="K74" t="s">
        <v>5</v>
      </c>
      <c r="L74">
        <v>5.4350000000000002E-2</v>
      </c>
    </row>
    <row r="75" spans="2:12" x14ac:dyDescent="0.2">
      <c r="B75">
        <v>4</v>
      </c>
      <c r="C75">
        <v>185625523</v>
      </c>
      <c r="D75">
        <v>185614705</v>
      </c>
      <c r="E75">
        <v>185656807</v>
      </c>
      <c r="F75">
        <f t="shared" si="1"/>
        <v>42102</v>
      </c>
      <c r="G75">
        <v>185639762</v>
      </c>
      <c r="H75">
        <v>105.114801787</v>
      </c>
      <c r="I75" t="s">
        <v>6</v>
      </c>
      <c r="J75">
        <v>16386.764999999999</v>
      </c>
      <c r="K75" t="s">
        <v>5</v>
      </c>
      <c r="L75">
        <v>5.4350000000000002E-2</v>
      </c>
    </row>
    <row r="76" spans="2:12" x14ac:dyDescent="0.2">
      <c r="B76">
        <v>4</v>
      </c>
      <c r="C76">
        <v>185625523</v>
      </c>
      <c r="D76">
        <v>185614705</v>
      </c>
      <c r="E76">
        <v>185656807</v>
      </c>
      <c r="F76">
        <f t="shared" si="1"/>
        <v>42102</v>
      </c>
      <c r="G76">
        <v>185639894</v>
      </c>
      <c r="H76">
        <v>94.709403672099995</v>
      </c>
      <c r="I76" t="s">
        <v>6</v>
      </c>
      <c r="J76">
        <v>16386.764999999999</v>
      </c>
      <c r="K76" t="s">
        <v>5</v>
      </c>
      <c r="L76">
        <v>5.4350000000000002E-2</v>
      </c>
    </row>
    <row r="77" spans="2:12" x14ac:dyDescent="0.2">
      <c r="B77">
        <v>4</v>
      </c>
      <c r="C77">
        <v>185625523</v>
      </c>
      <c r="D77">
        <v>185614705</v>
      </c>
      <c r="E77">
        <v>185656807</v>
      </c>
      <c r="F77">
        <f t="shared" si="1"/>
        <v>42102</v>
      </c>
      <c r="G77">
        <v>185639903</v>
      </c>
      <c r="H77">
        <v>94.709403672099995</v>
      </c>
      <c r="I77" t="s">
        <v>6</v>
      </c>
      <c r="J77">
        <v>16386.764999999999</v>
      </c>
      <c r="K77" t="s">
        <v>5</v>
      </c>
      <c r="L77">
        <v>5.4350000000000002E-2</v>
      </c>
    </row>
    <row r="78" spans="2:12" x14ac:dyDescent="0.2">
      <c r="B78">
        <v>4</v>
      </c>
      <c r="C78">
        <v>185625523</v>
      </c>
      <c r="D78">
        <v>185614705</v>
      </c>
      <c r="E78">
        <v>185656807</v>
      </c>
      <c r="F78">
        <f t="shared" si="1"/>
        <v>42102</v>
      </c>
      <c r="G78">
        <v>185639961</v>
      </c>
      <c r="H78">
        <v>94.709403672099995</v>
      </c>
      <c r="I78" t="s">
        <v>6</v>
      </c>
      <c r="J78">
        <v>16386.764999999999</v>
      </c>
      <c r="K78" t="s">
        <v>5</v>
      </c>
      <c r="L78">
        <v>5.4350000000000002E-2</v>
      </c>
    </row>
    <row r="79" spans="2:12" x14ac:dyDescent="0.2">
      <c r="B79">
        <v>4</v>
      </c>
      <c r="C79">
        <v>185625523</v>
      </c>
      <c r="D79">
        <v>185614705</v>
      </c>
      <c r="E79">
        <v>185656807</v>
      </c>
      <c r="F79">
        <f t="shared" si="1"/>
        <v>42102</v>
      </c>
      <c r="G79">
        <v>185640057</v>
      </c>
      <c r="H79">
        <v>78.435457378600006</v>
      </c>
      <c r="I79" t="s">
        <v>6</v>
      </c>
      <c r="J79">
        <v>16386.764999999999</v>
      </c>
      <c r="K79" t="s">
        <v>5</v>
      </c>
      <c r="L79">
        <v>5.4350000000000002E-2</v>
      </c>
    </row>
    <row r="80" spans="2:12" x14ac:dyDescent="0.2">
      <c r="B80">
        <v>4</v>
      </c>
      <c r="C80">
        <v>185625523</v>
      </c>
      <c r="D80">
        <v>185614705</v>
      </c>
      <c r="E80">
        <v>185656807</v>
      </c>
      <c r="F80">
        <f t="shared" si="1"/>
        <v>42102</v>
      </c>
      <c r="G80">
        <v>185640216</v>
      </c>
      <c r="H80">
        <v>94.709403672099995</v>
      </c>
      <c r="I80" t="s">
        <v>6</v>
      </c>
      <c r="J80">
        <v>16386.764999999999</v>
      </c>
      <c r="K80" t="s">
        <v>5</v>
      </c>
      <c r="L80">
        <v>5.4350000000000002E-2</v>
      </c>
    </row>
    <row r="81" spans="2:12" x14ac:dyDescent="0.2">
      <c r="B81">
        <v>4</v>
      </c>
      <c r="C81">
        <v>185625657</v>
      </c>
      <c r="D81">
        <v>185614705</v>
      </c>
      <c r="E81">
        <v>185656807</v>
      </c>
      <c r="F81">
        <f t="shared" si="1"/>
        <v>42102</v>
      </c>
      <c r="G81">
        <v>185638723</v>
      </c>
      <c r="H81">
        <v>64.584398791500007</v>
      </c>
      <c r="I81" t="s">
        <v>6</v>
      </c>
      <c r="J81">
        <v>16386.764999999999</v>
      </c>
      <c r="K81" t="s">
        <v>5</v>
      </c>
      <c r="L81">
        <v>5.4350000000000002E-2</v>
      </c>
    </row>
    <row r="82" spans="2:12" x14ac:dyDescent="0.2">
      <c r="B82">
        <v>4</v>
      </c>
      <c r="C82">
        <v>185625657</v>
      </c>
      <c r="D82">
        <v>185614705</v>
      </c>
      <c r="E82">
        <v>185656807</v>
      </c>
      <c r="F82">
        <f t="shared" si="1"/>
        <v>42102</v>
      </c>
      <c r="G82">
        <v>185639134</v>
      </c>
      <c r="H82">
        <v>91.263743200299999</v>
      </c>
      <c r="I82" t="s">
        <v>6</v>
      </c>
      <c r="J82">
        <v>16386.764999999999</v>
      </c>
      <c r="K82" t="s">
        <v>5</v>
      </c>
      <c r="L82">
        <v>5.4350000000000002E-2</v>
      </c>
    </row>
    <row r="83" spans="2:12" x14ac:dyDescent="0.2">
      <c r="B83">
        <v>4</v>
      </c>
      <c r="C83">
        <v>185625657</v>
      </c>
      <c r="D83">
        <v>185614705</v>
      </c>
      <c r="E83">
        <v>185656807</v>
      </c>
      <c r="F83">
        <f t="shared" si="1"/>
        <v>42102</v>
      </c>
      <c r="G83">
        <v>185639192</v>
      </c>
      <c r="H83">
        <v>91.263743200299999</v>
      </c>
      <c r="I83" t="s">
        <v>6</v>
      </c>
      <c r="J83">
        <v>16386.764999999999</v>
      </c>
      <c r="K83" t="s">
        <v>5</v>
      </c>
      <c r="L83">
        <v>5.4350000000000002E-2</v>
      </c>
    </row>
    <row r="84" spans="2:12" x14ac:dyDescent="0.2">
      <c r="B84">
        <v>4</v>
      </c>
      <c r="C84">
        <v>185625657</v>
      </c>
      <c r="D84">
        <v>185614705</v>
      </c>
      <c r="E84">
        <v>185656807</v>
      </c>
      <c r="F84">
        <f t="shared" si="1"/>
        <v>42102</v>
      </c>
      <c r="G84">
        <v>185639720</v>
      </c>
      <c r="H84">
        <v>105.114801787</v>
      </c>
      <c r="I84" t="s">
        <v>6</v>
      </c>
      <c r="J84">
        <v>16386.764999999999</v>
      </c>
      <c r="K84" t="s">
        <v>5</v>
      </c>
      <c r="L84">
        <v>5.4350000000000002E-2</v>
      </c>
    </row>
    <row r="85" spans="2:12" x14ac:dyDescent="0.2">
      <c r="B85">
        <v>4</v>
      </c>
      <c r="C85">
        <v>185625657</v>
      </c>
      <c r="D85">
        <v>185614705</v>
      </c>
      <c r="E85">
        <v>185656807</v>
      </c>
      <c r="F85">
        <f t="shared" si="1"/>
        <v>42102</v>
      </c>
      <c r="G85">
        <v>185639728</v>
      </c>
      <c r="H85">
        <v>94.709403672099995</v>
      </c>
      <c r="I85" t="s">
        <v>6</v>
      </c>
      <c r="J85">
        <v>16386.764999999999</v>
      </c>
      <c r="K85" t="s">
        <v>5</v>
      </c>
      <c r="L85">
        <v>5.4350000000000002E-2</v>
      </c>
    </row>
    <row r="86" spans="2:12" x14ac:dyDescent="0.2">
      <c r="B86">
        <v>4</v>
      </c>
      <c r="C86">
        <v>185625657</v>
      </c>
      <c r="D86">
        <v>185614705</v>
      </c>
      <c r="E86">
        <v>185656807</v>
      </c>
      <c r="F86">
        <f t="shared" si="1"/>
        <v>42102</v>
      </c>
      <c r="G86">
        <v>185639742</v>
      </c>
      <c r="H86">
        <v>94.709403672099995</v>
      </c>
      <c r="I86" t="s">
        <v>6</v>
      </c>
      <c r="J86">
        <v>16386.764999999999</v>
      </c>
      <c r="K86" t="s">
        <v>5</v>
      </c>
      <c r="L86">
        <v>5.4350000000000002E-2</v>
      </c>
    </row>
    <row r="87" spans="2:12" x14ac:dyDescent="0.2">
      <c r="B87">
        <v>4</v>
      </c>
      <c r="C87">
        <v>185625657</v>
      </c>
      <c r="D87">
        <v>185614705</v>
      </c>
      <c r="E87">
        <v>185656807</v>
      </c>
      <c r="F87">
        <f t="shared" si="1"/>
        <v>42102</v>
      </c>
      <c r="G87">
        <v>185639762</v>
      </c>
      <c r="H87">
        <v>105.114801787</v>
      </c>
      <c r="I87" t="s">
        <v>6</v>
      </c>
      <c r="J87">
        <v>16386.764999999999</v>
      </c>
      <c r="K87" t="s">
        <v>5</v>
      </c>
      <c r="L87">
        <v>5.4350000000000002E-2</v>
      </c>
    </row>
    <row r="88" spans="2:12" x14ac:dyDescent="0.2">
      <c r="B88">
        <v>4</v>
      </c>
      <c r="C88">
        <v>185625657</v>
      </c>
      <c r="D88">
        <v>185614705</v>
      </c>
      <c r="E88">
        <v>185656807</v>
      </c>
      <c r="F88">
        <f t="shared" si="1"/>
        <v>42102</v>
      </c>
      <c r="G88">
        <v>185639894</v>
      </c>
      <c r="H88">
        <v>94.709403672099995</v>
      </c>
      <c r="I88" t="s">
        <v>6</v>
      </c>
      <c r="J88">
        <v>16386.764999999999</v>
      </c>
      <c r="K88" t="s">
        <v>5</v>
      </c>
      <c r="L88">
        <v>5.4350000000000002E-2</v>
      </c>
    </row>
    <row r="89" spans="2:12" x14ac:dyDescent="0.2">
      <c r="B89">
        <v>4</v>
      </c>
      <c r="C89">
        <v>185625657</v>
      </c>
      <c r="D89">
        <v>185614705</v>
      </c>
      <c r="E89">
        <v>185656807</v>
      </c>
      <c r="F89">
        <f t="shared" si="1"/>
        <v>42102</v>
      </c>
      <c r="G89">
        <v>185639903</v>
      </c>
      <c r="H89">
        <v>94.709403672099995</v>
      </c>
      <c r="I89" t="s">
        <v>6</v>
      </c>
      <c r="J89">
        <v>16386.764999999999</v>
      </c>
      <c r="K89" t="s">
        <v>5</v>
      </c>
      <c r="L89">
        <v>5.4350000000000002E-2</v>
      </c>
    </row>
    <row r="90" spans="2:12" x14ac:dyDescent="0.2">
      <c r="B90">
        <v>4</v>
      </c>
      <c r="C90">
        <v>185625657</v>
      </c>
      <c r="D90">
        <v>185614705</v>
      </c>
      <c r="E90">
        <v>185656807</v>
      </c>
      <c r="F90">
        <f t="shared" si="1"/>
        <v>42102</v>
      </c>
      <c r="G90">
        <v>185639961</v>
      </c>
      <c r="H90">
        <v>94.709403672099995</v>
      </c>
      <c r="I90" t="s">
        <v>6</v>
      </c>
      <c r="J90">
        <v>16386.764999999999</v>
      </c>
      <c r="K90" t="s">
        <v>5</v>
      </c>
      <c r="L90">
        <v>5.4350000000000002E-2</v>
      </c>
    </row>
    <row r="91" spans="2:12" x14ac:dyDescent="0.2">
      <c r="B91">
        <v>4</v>
      </c>
      <c r="C91">
        <v>185625657</v>
      </c>
      <c r="D91">
        <v>185614705</v>
      </c>
      <c r="E91">
        <v>185656807</v>
      </c>
      <c r="F91">
        <f t="shared" si="1"/>
        <v>42102</v>
      </c>
      <c r="G91">
        <v>185640057</v>
      </c>
      <c r="H91">
        <v>78.435457378600006</v>
      </c>
      <c r="I91" t="s">
        <v>6</v>
      </c>
      <c r="J91">
        <v>16386.764999999999</v>
      </c>
      <c r="K91" t="s">
        <v>5</v>
      </c>
      <c r="L91">
        <v>5.4350000000000002E-2</v>
      </c>
    </row>
    <row r="92" spans="2:12" x14ac:dyDescent="0.2">
      <c r="B92">
        <v>4</v>
      </c>
      <c r="C92">
        <v>185625657</v>
      </c>
      <c r="D92">
        <v>185614705</v>
      </c>
      <c r="E92">
        <v>185656807</v>
      </c>
      <c r="F92">
        <f t="shared" si="1"/>
        <v>42102</v>
      </c>
      <c r="G92">
        <v>185640216</v>
      </c>
      <c r="H92">
        <v>94.709403672099995</v>
      </c>
      <c r="I92" t="s">
        <v>6</v>
      </c>
      <c r="J92">
        <v>16386.764999999999</v>
      </c>
      <c r="K92" t="s">
        <v>5</v>
      </c>
      <c r="L92">
        <v>5.4350000000000002E-2</v>
      </c>
    </row>
    <row r="93" spans="2:12" x14ac:dyDescent="0.2">
      <c r="B93">
        <v>4</v>
      </c>
      <c r="C93">
        <v>185626542</v>
      </c>
      <c r="D93">
        <v>185614705</v>
      </c>
      <c r="E93">
        <v>185656807</v>
      </c>
      <c r="F93">
        <f t="shared" si="1"/>
        <v>42102</v>
      </c>
      <c r="G93">
        <v>185638723</v>
      </c>
      <c r="H93">
        <v>64.584398791500007</v>
      </c>
      <c r="I93" t="s">
        <v>6</v>
      </c>
      <c r="J93">
        <v>16386.764999999999</v>
      </c>
      <c r="K93" t="s">
        <v>5</v>
      </c>
      <c r="L93">
        <v>5.4350000000000002E-2</v>
      </c>
    </row>
    <row r="94" spans="2:12" x14ac:dyDescent="0.2">
      <c r="B94">
        <v>4</v>
      </c>
      <c r="C94">
        <v>185626542</v>
      </c>
      <c r="D94">
        <v>185614705</v>
      </c>
      <c r="E94">
        <v>185656807</v>
      </c>
      <c r="F94">
        <f t="shared" si="1"/>
        <v>42102</v>
      </c>
      <c r="G94">
        <v>185639134</v>
      </c>
      <c r="H94">
        <v>91.263743200299999</v>
      </c>
      <c r="I94" t="s">
        <v>6</v>
      </c>
      <c r="J94">
        <v>16386.764999999999</v>
      </c>
      <c r="K94" t="s">
        <v>5</v>
      </c>
      <c r="L94">
        <v>5.4350000000000002E-2</v>
      </c>
    </row>
    <row r="95" spans="2:12" x14ac:dyDescent="0.2">
      <c r="B95">
        <v>4</v>
      </c>
      <c r="C95">
        <v>185626542</v>
      </c>
      <c r="D95">
        <v>185614705</v>
      </c>
      <c r="E95">
        <v>185656807</v>
      </c>
      <c r="F95">
        <f t="shared" si="1"/>
        <v>42102</v>
      </c>
      <c r="G95">
        <v>185639192</v>
      </c>
      <c r="H95">
        <v>91.263743200299999</v>
      </c>
      <c r="I95" t="s">
        <v>6</v>
      </c>
      <c r="J95">
        <v>16386.764999999999</v>
      </c>
      <c r="K95" t="s">
        <v>5</v>
      </c>
      <c r="L95">
        <v>5.4350000000000002E-2</v>
      </c>
    </row>
    <row r="96" spans="2:12" x14ac:dyDescent="0.2">
      <c r="B96">
        <v>4</v>
      </c>
      <c r="C96">
        <v>185626542</v>
      </c>
      <c r="D96">
        <v>185614705</v>
      </c>
      <c r="E96">
        <v>185656807</v>
      </c>
      <c r="F96">
        <f t="shared" si="1"/>
        <v>42102</v>
      </c>
      <c r="G96">
        <v>185639720</v>
      </c>
      <c r="H96">
        <v>105.114801787</v>
      </c>
      <c r="I96" t="s">
        <v>6</v>
      </c>
      <c r="J96">
        <v>16386.764999999999</v>
      </c>
      <c r="K96" t="s">
        <v>5</v>
      </c>
      <c r="L96">
        <v>5.4350000000000002E-2</v>
      </c>
    </row>
    <row r="97" spans="2:12" x14ac:dyDescent="0.2">
      <c r="B97">
        <v>4</v>
      </c>
      <c r="C97">
        <v>185626542</v>
      </c>
      <c r="D97">
        <v>185614705</v>
      </c>
      <c r="E97">
        <v>185656807</v>
      </c>
      <c r="F97">
        <f t="shared" si="1"/>
        <v>42102</v>
      </c>
      <c r="G97">
        <v>185639728</v>
      </c>
      <c r="H97">
        <v>94.709403672099995</v>
      </c>
      <c r="I97" t="s">
        <v>6</v>
      </c>
      <c r="J97">
        <v>16386.764999999999</v>
      </c>
      <c r="K97" t="s">
        <v>5</v>
      </c>
      <c r="L97">
        <v>5.4350000000000002E-2</v>
      </c>
    </row>
    <row r="98" spans="2:12" x14ac:dyDescent="0.2">
      <c r="B98">
        <v>4</v>
      </c>
      <c r="C98">
        <v>185626542</v>
      </c>
      <c r="D98">
        <v>185614705</v>
      </c>
      <c r="E98">
        <v>185656807</v>
      </c>
      <c r="F98">
        <f t="shared" si="1"/>
        <v>42102</v>
      </c>
      <c r="G98">
        <v>185639742</v>
      </c>
      <c r="H98">
        <v>94.709403672099995</v>
      </c>
      <c r="I98" t="s">
        <v>6</v>
      </c>
      <c r="J98">
        <v>16386.764999999999</v>
      </c>
      <c r="K98" t="s">
        <v>5</v>
      </c>
      <c r="L98">
        <v>5.4350000000000002E-2</v>
      </c>
    </row>
    <row r="99" spans="2:12" x14ac:dyDescent="0.2">
      <c r="B99">
        <v>4</v>
      </c>
      <c r="C99">
        <v>185626542</v>
      </c>
      <c r="D99">
        <v>185614705</v>
      </c>
      <c r="E99">
        <v>185656807</v>
      </c>
      <c r="F99">
        <f t="shared" si="1"/>
        <v>42102</v>
      </c>
      <c r="G99">
        <v>185639762</v>
      </c>
      <c r="H99">
        <v>105.114801787</v>
      </c>
      <c r="I99" t="s">
        <v>6</v>
      </c>
      <c r="J99">
        <v>16386.764999999999</v>
      </c>
      <c r="K99" t="s">
        <v>5</v>
      </c>
      <c r="L99">
        <v>5.4350000000000002E-2</v>
      </c>
    </row>
    <row r="100" spans="2:12" x14ac:dyDescent="0.2">
      <c r="B100">
        <v>4</v>
      </c>
      <c r="C100">
        <v>185626542</v>
      </c>
      <c r="D100">
        <v>185614705</v>
      </c>
      <c r="E100">
        <v>185656807</v>
      </c>
      <c r="F100">
        <f t="shared" si="1"/>
        <v>42102</v>
      </c>
      <c r="G100">
        <v>185639894</v>
      </c>
      <c r="H100">
        <v>94.709403672099995</v>
      </c>
      <c r="I100" t="s">
        <v>6</v>
      </c>
      <c r="J100">
        <v>16386.764999999999</v>
      </c>
      <c r="K100" t="s">
        <v>5</v>
      </c>
      <c r="L100">
        <v>5.4350000000000002E-2</v>
      </c>
    </row>
    <row r="101" spans="2:12" x14ac:dyDescent="0.2">
      <c r="B101">
        <v>4</v>
      </c>
      <c r="C101">
        <v>185626542</v>
      </c>
      <c r="D101">
        <v>185614705</v>
      </c>
      <c r="E101">
        <v>185656807</v>
      </c>
      <c r="F101">
        <f t="shared" si="1"/>
        <v>42102</v>
      </c>
      <c r="G101">
        <v>185639903</v>
      </c>
      <c r="H101">
        <v>94.709403672099995</v>
      </c>
      <c r="I101" t="s">
        <v>6</v>
      </c>
      <c r="J101">
        <v>16386.764999999999</v>
      </c>
      <c r="K101" t="s">
        <v>5</v>
      </c>
      <c r="L101">
        <v>5.4350000000000002E-2</v>
      </c>
    </row>
    <row r="102" spans="2:12" x14ac:dyDescent="0.2">
      <c r="B102">
        <v>4</v>
      </c>
      <c r="C102">
        <v>185626542</v>
      </c>
      <c r="D102">
        <v>185614705</v>
      </c>
      <c r="E102">
        <v>185656807</v>
      </c>
      <c r="F102">
        <f t="shared" si="1"/>
        <v>42102</v>
      </c>
      <c r="G102">
        <v>185639961</v>
      </c>
      <c r="H102">
        <v>94.709403672099995</v>
      </c>
      <c r="I102" t="s">
        <v>6</v>
      </c>
      <c r="J102">
        <v>16386.764999999999</v>
      </c>
      <c r="K102" t="s">
        <v>5</v>
      </c>
      <c r="L102">
        <v>5.4350000000000002E-2</v>
      </c>
    </row>
    <row r="103" spans="2:12" x14ac:dyDescent="0.2">
      <c r="B103">
        <v>4</v>
      </c>
      <c r="C103">
        <v>185626542</v>
      </c>
      <c r="D103">
        <v>185614705</v>
      </c>
      <c r="E103">
        <v>185656807</v>
      </c>
      <c r="F103">
        <f t="shared" si="1"/>
        <v>42102</v>
      </c>
      <c r="G103">
        <v>185640057</v>
      </c>
      <c r="H103">
        <v>78.435457378600006</v>
      </c>
      <c r="I103" t="s">
        <v>6</v>
      </c>
      <c r="J103">
        <v>16386.764999999999</v>
      </c>
      <c r="K103" t="s">
        <v>5</v>
      </c>
      <c r="L103">
        <v>5.4350000000000002E-2</v>
      </c>
    </row>
    <row r="104" spans="2:12" x14ac:dyDescent="0.2">
      <c r="B104">
        <v>4</v>
      </c>
      <c r="C104">
        <v>185626542</v>
      </c>
      <c r="D104">
        <v>185614705</v>
      </c>
      <c r="E104">
        <v>185656807</v>
      </c>
      <c r="F104">
        <f t="shared" si="1"/>
        <v>42102</v>
      </c>
      <c r="G104">
        <v>185640216</v>
      </c>
      <c r="H104">
        <v>94.709403672099995</v>
      </c>
      <c r="I104" t="s">
        <v>6</v>
      </c>
      <c r="J104">
        <v>16386.764999999999</v>
      </c>
      <c r="K104" t="s">
        <v>5</v>
      </c>
      <c r="L104">
        <v>5.4350000000000002E-2</v>
      </c>
    </row>
    <row r="105" spans="2:12" x14ac:dyDescent="0.2">
      <c r="B105">
        <v>4</v>
      </c>
      <c r="C105">
        <v>185635311</v>
      </c>
      <c r="D105">
        <v>185614705</v>
      </c>
      <c r="E105">
        <v>185656807</v>
      </c>
      <c r="F105">
        <f t="shared" si="1"/>
        <v>42102</v>
      </c>
      <c r="G105">
        <v>185638723</v>
      </c>
      <c r="H105">
        <v>64.584398791500007</v>
      </c>
      <c r="I105" t="s">
        <v>6</v>
      </c>
      <c r="J105">
        <v>16194.52</v>
      </c>
      <c r="K105" t="s">
        <v>5</v>
      </c>
      <c r="L105">
        <v>0.34499999999999997</v>
      </c>
    </row>
    <row r="106" spans="2:12" x14ac:dyDescent="0.2">
      <c r="B106">
        <v>4</v>
      </c>
      <c r="C106">
        <v>185635311</v>
      </c>
      <c r="D106">
        <v>185614705</v>
      </c>
      <c r="E106">
        <v>185656807</v>
      </c>
      <c r="F106">
        <f t="shared" si="1"/>
        <v>42102</v>
      </c>
      <c r="G106">
        <v>185639134</v>
      </c>
      <c r="H106">
        <v>91.263743200299999</v>
      </c>
      <c r="I106" t="s">
        <v>6</v>
      </c>
      <c r="J106">
        <v>16194.52</v>
      </c>
      <c r="K106" t="s">
        <v>5</v>
      </c>
      <c r="L106">
        <v>0.34499999999999997</v>
      </c>
    </row>
    <row r="107" spans="2:12" x14ac:dyDescent="0.2">
      <c r="B107">
        <v>4</v>
      </c>
      <c r="C107">
        <v>185635311</v>
      </c>
      <c r="D107">
        <v>185614705</v>
      </c>
      <c r="E107">
        <v>185656807</v>
      </c>
      <c r="F107">
        <f t="shared" si="1"/>
        <v>42102</v>
      </c>
      <c r="G107">
        <v>185639192</v>
      </c>
      <c r="H107">
        <v>91.263743200299999</v>
      </c>
      <c r="I107" t="s">
        <v>6</v>
      </c>
      <c r="J107">
        <v>16194.52</v>
      </c>
      <c r="K107" t="s">
        <v>5</v>
      </c>
      <c r="L107">
        <v>0.34499999999999997</v>
      </c>
    </row>
    <row r="108" spans="2:12" x14ac:dyDescent="0.2">
      <c r="B108">
        <v>4</v>
      </c>
      <c r="C108">
        <v>185635311</v>
      </c>
      <c r="D108">
        <v>185614705</v>
      </c>
      <c r="E108">
        <v>185656807</v>
      </c>
      <c r="F108">
        <f t="shared" si="1"/>
        <v>42102</v>
      </c>
      <c r="G108">
        <v>185639720</v>
      </c>
      <c r="H108">
        <v>105.114801787</v>
      </c>
      <c r="I108" t="s">
        <v>6</v>
      </c>
      <c r="J108">
        <v>16194.52</v>
      </c>
      <c r="K108" t="s">
        <v>5</v>
      </c>
      <c r="L108">
        <v>0.34499999999999997</v>
      </c>
    </row>
    <row r="109" spans="2:12" x14ac:dyDescent="0.2">
      <c r="B109">
        <v>4</v>
      </c>
      <c r="C109">
        <v>185635311</v>
      </c>
      <c r="D109">
        <v>185614705</v>
      </c>
      <c r="E109">
        <v>185656807</v>
      </c>
      <c r="F109">
        <f t="shared" si="1"/>
        <v>42102</v>
      </c>
      <c r="G109">
        <v>185639728</v>
      </c>
      <c r="H109">
        <v>94.709403672099995</v>
      </c>
      <c r="I109" t="s">
        <v>6</v>
      </c>
      <c r="J109">
        <v>16194.52</v>
      </c>
      <c r="K109" t="s">
        <v>5</v>
      </c>
      <c r="L109">
        <v>0.34499999999999997</v>
      </c>
    </row>
    <row r="110" spans="2:12" x14ac:dyDescent="0.2">
      <c r="B110">
        <v>4</v>
      </c>
      <c r="C110">
        <v>185635311</v>
      </c>
      <c r="D110">
        <v>185614705</v>
      </c>
      <c r="E110">
        <v>185656807</v>
      </c>
      <c r="F110">
        <f t="shared" si="1"/>
        <v>42102</v>
      </c>
      <c r="G110">
        <v>185639742</v>
      </c>
      <c r="H110">
        <v>94.709403672099995</v>
      </c>
      <c r="I110" t="s">
        <v>6</v>
      </c>
      <c r="J110">
        <v>16194.52</v>
      </c>
      <c r="K110" t="s">
        <v>5</v>
      </c>
      <c r="L110">
        <v>0.34499999999999997</v>
      </c>
    </row>
    <row r="111" spans="2:12" x14ac:dyDescent="0.2">
      <c r="B111">
        <v>4</v>
      </c>
      <c r="C111">
        <v>185635311</v>
      </c>
      <c r="D111">
        <v>185614705</v>
      </c>
      <c r="E111">
        <v>185656807</v>
      </c>
      <c r="F111">
        <f t="shared" si="1"/>
        <v>42102</v>
      </c>
      <c r="G111">
        <v>185639762</v>
      </c>
      <c r="H111">
        <v>105.114801787</v>
      </c>
      <c r="I111" t="s">
        <v>6</v>
      </c>
      <c r="J111">
        <v>16194.52</v>
      </c>
      <c r="K111" t="s">
        <v>5</v>
      </c>
      <c r="L111">
        <v>0.34499999999999997</v>
      </c>
    </row>
    <row r="112" spans="2:12" x14ac:dyDescent="0.2">
      <c r="B112">
        <v>4</v>
      </c>
      <c r="C112">
        <v>185635311</v>
      </c>
      <c r="D112">
        <v>185614705</v>
      </c>
      <c r="E112">
        <v>185656807</v>
      </c>
      <c r="F112">
        <f t="shared" si="1"/>
        <v>42102</v>
      </c>
      <c r="G112">
        <v>185639894</v>
      </c>
      <c r="H112">
        <v>94.709403672099995</v>
      </c>
      <c r="I112" t="s">
        <v>6</v>
      </c>
      <c r="J112">
        <v>16194.52</v>
      </c>
      <c r="K112" t="s">
        <v>5</v>
      </c>
      <c r="L112">
        <v>0.34499999999999997</v>
      </c>
    </row>
    <row r="113" spans="2:12" x14ac:dyDescent="0.2">
      <c r="B113">
        <v>4</v>
      </c>
      <c r="C113">
        <v>185635311</v>
      </c>
      <c r="D113">
        <v>185614705</v>
      </c>
      <c r="E113">
        <v>185656807</v>
      </c>
      <c r="F113">
        <f t="shared" si="1"/>
        <v>42102</v>
      </c>
      <c r="G113">
        <v>185639903</v>
      </c>
      <c r="H113">
        <v>94.709403672099995</v>
      </c>
      <c r="I113" t="s">
        <v>6</v>
      </c>
      <c r="J113">
        <v>16194.52</v>
      </c>
      <c r="K113" t="s">
        <v>5</v>
      </c>
      <c r="L113">
        <v>0.34499999999999997</v>
      </c>
    </row>
    <row r="114" spans="2:12" x14ac:dyDescent="0.2">
      <c r="B114">
        <v>4</v>
      </c>
      <c r="C114">
        <v>185635311</v>
      </c>
      <c r="D114">
        <v>185614705</v>
      </c>
      <c r="E114">
        <v>185656807</v>
      </c>
      <c r="F114">
        <f t="shared" si="1"/>
        <v>42102</v>
      </c>
      <c r="G114">
        <v>185639961</v>
      </c>
      <c r="H114">
        <v>94.709403672099995</v>
      </c>
      <c r="I114" t="s">
        <v>6</v>
      </c>
      <c r="J114">
        <v>16194.52</v>
      </c>
      <c r="K114" t="s">
        <v>5</v>
      </c>
      <c r="L114">
        <v>0.34499999999999997</v>
      </c>
    </row>
    <row r="115" spans="2:12" x14ac:dyDescent="0.2">
      <c r="B115">
        <v>4</v>
      </c>
      <c r="C115">
        <v>185635311</v>
      </c>
      <c r="D115">
        <v>185614705</v>
      </c>
      <c r="E115">
        <v>185656807</v>
      </c>
      <c r="F115">
        <f t="shared" si="1"/>
        <v>42102</v>
      </c>
      <c r="G115">
        <v>185640057</v>
      </c>
      <c r="H115">
        <v>78.435457378600006</v>
      </c>
      <c r="I115" t="s">
        <v>6</v>
      </c>
      <c r="J115">
        <v>16194.52</v>
      </c>
      <c r="K115" t="s">
        <v>5</v>
      </c>
      <c r="L115">
        <v>0.34499999999999997</v>
      </c>
    </row>
    <row r="116" spans="2:12" x14ac:dyDescent="0.2">
      <c r="B116">
        <v>4</v>
      </c>
      <c r="C116">
        <v>185635311</v>
      </c>
      <c r="D116">
        <v>185614705</v>
      </c>
      <c r="E116">
        <v>185656807</v>
      </c>
      <c r="F116">
        <f t="shared" si="1"/>
        <v>42102</v>
      </c>
      <c r="G116">
        <v>185640216</v>
      </c>
      <c r="H116">
        <v>94.709403672099995</v>
      </c>
      <c r="I116" t="s">
        <v>6</v>
      </c>
      <c r="J116">
        <v>16194.52</v>
      </c>
      <c r="K116" t="s">
        <v>5</v>
      </c>
      <c r="L116">
        <v>0.34499999999999997</v>
      </c>
    </row>
    <row r="117" spans="2:12" x14ac:dyDescent="0.2">
      <c r="B117">
        <v>4</v>
      </c>
      <c r="C117">
        <v>185636217</v>
      </c>
      <c r="D117">
        <v>185614705</v>
      </c>
      <c r="E117">
        <v>185656807</v>
      </c>
      <c r="F117">
        <f t="shared" si="1"/>
        <v>42102</v>
      </c>
      <c r="G117">
        <v>185638723</v>
      </c>
      <c r="H117">
        <v>64.584398791500007</v>
      </c>
      <c r="I117" t="s">
        <v>6</v>
      </c>
      <c r="J117">
        <v>16194.52</v>
      </c>
      <c r="K117" t="s">
        <v>5</v>
      </c>
      <c r="L117">
        <v>0.34499999999999997</v>
      </c>
    </row>
    <row r="118" spans="2:12" x14ac:dyDescent="0.2">
      <c r="B118">
        <v>4</v>
      </c>
      <c r="C118">
        <v>185636217</v>
      </c>
      <c r="D118">
        <v>185614705</v>
      </c>
      <c r="E118">
        <v>185656807</v>
      </c>
      <c r="F118">
        <f t="shared" si="1"/>
        <v>42102</v>
      </c>
      <c r="G118">
        <v>185639134</v>
      </c>
      <c r="H118">
        <v>91.263743200299999</v>
      </c>
      <c r="I118" t="s">
        <v>6</v>
      </c>
      <c r="J118">
        <v>16194.52</v>
      </c>
      <c r="K118" t="s">
        <v>5</v>
      </c>
      <c r="L118">
        <v>0.34499999999999997</v>
      </c>
    </row>
    <row r="119" spans="2:12" x14ac:dyDescent="0.2">
      <c r="B119">
        <v>4</v>
      </c>
      <c r="C119">
        <v>185636217</v>
      </c>
      <c r="D119">
        <v>185614705</v>
      </c>
      <c r="E119">
        <v>185656807</v>
      </c>
      <c r="F119">
        <f t="shared" si="1"/>
        <v>42102</v>
      </c>
      <c r="G119">
        <v>185639192</v>
      </c>
      <c r="H119">
        <v>91.263743200299999</v>
      </c>
      <c r="I119" t="s">
        <v>6</v>
      </c>
      <c r="J119">
        <v>16194.52</v>
      </c>
      <c r="K119" t="s">
        <v>5</v>
      </c>
      <c r="L119">
        <v>0.34499999999999997</v>
      </c>
    </row>
    <row r="120" spans="2:12" x14ac:dyDescent="0.2">
      <c r="B120">
        <v>4</v>
      </c>
      <c r="C120">
        <v>185636217</v>
      </c>
      <c r="D120">
        <v>185614705</v>
      </c>
      <c r="E120">
        <v>185656807</v>
      </c>
      <c r="F120">
        <f t="shared" si="1"/>
        <v>42102</v>
      </c>
      <c r="G120">
        <v>185639720</v>
      </c>
      <c r="H120">
        <v>105.114801787</v>
      </c>
      <c r="I120" t="s">
        <v>6</v>
      </c>
      <c r="J120">
        <v>16194.52</v>
      </c>
      <c r="K120" t="s">
        <v>5</v>
      </c>
      <c r="L120">
        <v>0.34499999999999997</v>
      </c>
    </row>
    <row r="121" spans="2:12" x14ac:dyDescent="0.2">
      <c r="B121">
        <v>4</v>
      </c>
      <c r="C121">
        <v>185636217</v>
      </c>
      <c r="D121">
        <v>185614705</v>
      </c>
      <c r="E121">
        <v>185656807</v>
      </c>
      <c r="F121">
        <f t="shared" si="1"/>
        <v>42102</v>
      </c>
      <c r="G121">
        <v>185639728</v>
      </c>
      <c r="H121">
        <v>94.709403672099995</v>
      </c>
      <c r="I121" t="s">
        <v>6</v>
      </c>
      <c r="J121">
        <v>16194.52</v>
      </c>
      <c r="K121" t="s">
        <v>5</v>
      </c>
      <c r="L121">
        <v>0.34499999999999997</v>
      </c>
    </row>
    <row r="122" spans="2:12" x14ac:dyDescent="0.2">
      <c r="B122">
        <v>4</v>
      </c>
      <c r="C122">
        <v>185636217</v>
      </c>
      <c r="D122">
        <v>185614705</v>
      </c>
      <c r="E122">
        <v>185656807</v>
      </c>
      <c r="F122">
        <f t="shared" si="1"/>
        <v>42102</v>
      </c>
      <c r="G122">
        <v>185639742</v>
      </c>
      <c r="H122">
        <v>94.709403672099995</v>
      </c>
      <c r="I122" t="s">
        <v>6</v>
      </c>
      <c r="J122">
        <v>16194.52</v>
      </c>
      <c r="K122" t="s">
        <v>5</v>
      </c>
      <c r="L122">
        <v>0.34499999999999997</v>
      </c>
    </row>
    <row r="123" spans="2:12" x14ac:dyDescent="0.2">
      <c r="B123">
        <v>4</v>
      </c>
      <c r="C123">
        <v>185636217</v>
      </c>
      <c r="D123">
        <v>185614705</v>
      </c>
      <c r="E123">
        <v>185656807</v>
      </c>
      <c r="F123">
        <f t="shared" si="1"/>
        <v>42102</v>
      </c>
      <c r="G123">
        <v>185639762</v>
      </c>
      <c r="H123">
        <v>105.114801787</v>
      </c>
      <c r="I123" t="s">
        <v>6</v>
      </c>
      <c r="J123">
        <v>16194.52</v>
      </c>
      <c r="K123" t="s">
        <v>5</v>
      </c>
      <c r="L123">
        <v>0.34499999999999997</v>
      </c>
    </row>
    <row r="124" spans="2:12" x14ac:dyDescent="0.2">
      <c r="B124">
        <v>4</v>
      </c>
      <c r="C124">
        <v>185636217</v>
      </c>
      <c r="D124">
        <v>185614705</v>
      </c>
      <c r="E124">
        <v>185656807</v>
      </c>
      <c r="F124">
        <f t="shared" si="1"/>
        <v>42102</v>
      </c>
      <c r="G124">
        <v>185639894</v>
      </c>
      <c r="H124">
        <v>94.709403672099995</v>
      </c>
      <c r="I124" t="s">
        <v>6</v>
      </c>
      <c r="J124">
        <v>16194.52</v>
      </c>
      <c r="K124" t="s">
        <v>5</v>
      </c>
      <c r="L124">
        <v>0.34499999999999997</v>
      </c>
    </row>
    <row r="125" spans="2:12" x14ac:dyDescent="0.2">
      <c r="B125">
        <v>4</v>
      </c>
      <c r="C125">
        <v>185636217</v>
      </c>
      <c r="D125">
        <v>185614705</v>
      </c>
      <c r="E125">
        <v>185656807</v>
      </c>
      <c r="F125">
        <f t="shared" si="1"/>
        <v>42102</v>
      </c>
      <c r="G125">
        <v>185639903</v>
      </c>
      <c r="H125">
        <v>94.709403672099995</v>
      </c>
      <c r="I125" t="s">
        <v>6</v>
      </c>
      <c r="J125">
        <v>16194.52</v>
      </c>
      <c r="K125" t="s">
        <v>5</v>
      </c>
      <c r="L125">
        <v>0.34499999999999997</v>
      </c>
    </row>
    <row r="126" spans="2:12" x14ac:dyDescent="0.2">
      <c r="B126">
        <v>4</v>
      </c>
      <c r="C126">
        <v>185636217</v>
      </c>
      <c r="D126">
        <v>185614705</v>
      </c>
      <c r="E126">
        <v>185656807</v>
      </c>
      <c r="F126">
        <f t="shared" si="1"/>
        <v>42102</v>
      </c>
      <c r="G126">
        <v>185639961</v>
      </c>
      <c r="H126">
        <v>94.709403672099995</v>
      </c>
      <c r="I126" t="s">
        <v>6</v>
      </c>
      <c r="J126">
        <v>16194.52</v>
      </c>
      <c r="K126" t="s">
        <v>5</v>
      </c>
      <c r="L126">
        <v>0.34499999999999997</v>
      </c>
    </row>
    <row r="127" spans="2:12" x14ac:dyDescent="0.2">
      <c r="B127">
        <v>4</v>
      </c>
      <c r="C127">
        <v>185636217</v>
      </c>
      <c r="D127">
        <v>185614705</v>
      </c>
      <c r="E127">
        <v>185656807</v>
      </c>
      <c r="F127">
        <f t="shared" si="1"/>
        <v>42102</v>
      </c>
      <c r="G127">
        <v>185640057</v>
      </c>
      <c r="H127">
        <v>78.435457378600006</v>
      </c>
      <c r="I127" t="s">
        <v>6</v>
      </c>
      <c r="J127">
        <v>16194.52</v>
      </c>
      <c r="K127" t="s">
        <v>5</v>
      </c>
      <c r="L127">
        <v>0.34499999999999997</v>
      </c>
    </row>
    <row r="128" spans="2:12" x14ac:dyDescent="0.2">
      <c r="B128">
        <v>4</v>
      </c>
      <c r="C128">
        <v>185636217</v>
      </c>
      <c r="D128">
        <v>185614705</v>
      </c>
      <c r="E128">
        <v>185656807</v>
      </c>
      <c r="F128">
        <f t="shared" si="1"/>
        <v>42102</v>
      </c>
      <c r="G128">
        <v>185640216</v>
      </c>
      <c r="H128">
        <v>94.709403672099995</v>
      </c>
      <c r="I128" t="s">
        <v>6</v>
      </c>
      <c r="J128">
        <v>16194.52</v>
      </c>
      <c r="K128" t="s">
        <v>5</v>
      </c>
      <c r="L128">
        <v>0.34499999999999997</v>
      </c>
    </row>
    <row r="129" spans="2:12" x14ac:dyDescent="0.2">
      <c r="B129">
        <v>4</v>
      </c>
      <c r="C129">
        <v>185637418</v>
      </c>
      <c r="D129">
        <v>185614705</v>
      </c>
      <c r="E129">
        <v>185656807</v>
      </c>
      <c r="F129">
        <f t="shared" si="1"/>
        <v>42102</v>
      </c>
      <c r="G129">
        <v>185638723</v>
      </c>
      <c r="H129">
        <v>64.584398791500007</v>
      </c>
      <c r="I129" t="s">
        <v>6</v>
      </c>
      <c r="J129">
        <v>16194.52</v>
      </c>
      <c r="K129" t="s">
        <v>5</v>
      </c>
      <c r="L129">
        <v>0.34499999999999997</v>
      </c>
    </row>
    <row r="130" spans="2:12" x14ac:dyDescent="0.2">
      <c r="B130">
        <v>4</v>
      </c>
      <c r="C130">
        <v>185637418</v>
      </c>
      <c r="D130">
        <v>185614705</v>
      </c>
      <c r="E130">
        <v>185656807</v>
      </c>
      <c r="F130">
        <f t="shared" si="1"/>
        <v>42102</v>
      </c>
      <c r="G130">
        <v>185639134</v>
      </c>
      <c r="H130">
        <v>91.263743200299999</v>
      </c>
      <c r="I130" t="s">
        <v>6</v>
      </c>
      <c r="J130">
        <v>16194.52</v>
      </c>
      <c r="K130" t="s">
        <v>5</v>
      </c>
      <c r="L130">
        <v>0.34499999999999997</v>
      </c>
    </row>
    <row r="131" spans="2:12" x14ac:dyDescent="0.2">
      <c r="B131">
        <v>4</v>
      </c>
      <c r="C131">
        <v>185637418</v>
      </c>
      <c r="D131">
        <v>185614705</v>
      </c>
      <c r="E131">
        <v>185656807</v>
      </c>
      <c r="F131">
        <f t="shared" si="1"/>
        <v>42102</v>
      </c>
      <c r="G131">
        <v>185639192</v>
      </c>
      <c r="H131">
        <v>91.263743200299999</v>
      </c>
      <c r="I131" t="s">
        <v>6</v>
      </c>
      <c r="J131">
        <v>16194.52</v>
      </c>
      <c r="K131" t="s">
        <v>5</v>
      </c>
      <c r="L131">
        <v>0.34499999999999997</v>
      </c>
    </row>
    <row r="132" spans="2:12" x14ac:dyDescent="0.2">
      <c r="B132">
        <v>4</v>
      </c>
      <c r="C132">
        <v>185637418</v>
      </c>
      <c r="D132">
        <v>185614705</v>
      </c>
      <c r="E132">
        <v>185656807</v>
      </c>
      <c r="F132">
        <f t="shared" si="1"/>
        <v>42102</v>
      </c>
      <c r="G132">
        <v>185639720</v>
      </c>
      <c r="H132">
        <v>105.114801787</v>
      </c>
      <c r="I132" t="s">
        <v>6</v>
      </c>
      <c r="J132">
        <v>16194.52</v>
      </c>
      <c r="K132" t="s">
        <v>5</v>
      </c>
      <c r="L132">
        <v>0.34499999999999997</v>
      </c>
    </row>
    <row r="133" spans="2:12" x14ac:dyDescent="0.2">
      <c r="B133">
        <v>4</v>
      </c>
      <c r="C133">
        <v>185637418</v>
      </c>
      <c r="D133">
        <v>185614705</v>
      </c>
      <c r="E133">
        <v>185656807</v>
      </c>
      <c r="F133">
        <f t="shared" si="1"/>
        <v>42102</v>
      </c>
      <c r="G133">
        <v>185639728</v>
      </c>
      <c r="H133">
        <v>94.709403672099995</v>
      </c>
      <c r="I133" t="s">
        <v>6</v>
      </c>
      <c r="J133">
        <v>16194.52</v>
      </c>
      <c r="K133" t="s">
        <v>5</v>
      </c>
      <c r="L133">
        <v>0.34499999999999997</v>
      </c>
    </row>
    <row r="134" spans="2:12" x14ac:dyDescent="0.2">
      <c r="B134">
        <v>4</v>
      </c>
      <c r="C134">
        <v>185637418</v>
      </c>
      <c r="D134">
        <v>185614705</v>
      </c>
      <c r="E134">
        <v>185656807</v>
      </c>
      <c r="F134">
        <f t="shared" si="1"/>
        <v>42102</v>
      </c>
      <c r="G134">
        <v>185639742</v>
      </c>
      <c r="H134">
        <v>94.709403672099995</v>
      </c>
      <c r="I134" t="s">
        <v>6</v>
      </c>
      <c r="J134">
        <v>16194.52</v>
      </c>
      <c r="K134" t="s">
        <v>5</v>
      </c>
      <c r="L134">
        <v>0.34499999999999997</v>
      </c>
    </row>
    <row r="135" spans="2:12" x14ac:dyDescent="0.2">
      <c r="B135">
        <v>4</v>
      </c>
      <c r="C135">
        <v>185637418</v>
      </c>
      <c r="D135">
        <v>185614705</v>
      </c>
      <c r="E135">
        <v>185656807</v>
      </c>
      <c r="F135">
        <f t="shared" si="1"/>
        <v>42102</v>
      </c>
      <c r="G135">
        <v>185639762</v>
      </c>
      <c r="H135">
        <v>105.114801787</v>
      </c>
      <c r="I135" t="s">
        <v>6</v>
      </c>
      <c r="J135">
        <v>16194.52</v>
      </c>
      <c r="K135" t="s">
        <v>5</v>
      </c>
      <c r="L135">
        <v>0.34499999999999997</v>
      </c>
    </row>
    <row r="136" spans="2:12" x14ac:dyDescent="0.2">
      <c r="B136">
        <v>4</v>
      </c>
      <c r="C136">
        <v>185637418</v>
      </c>
      <c r="D136">
        <v>185614705</v>
      </c>
      <c r="E136">
        <v>185656807</v>
      </c>
      <c r="F136">
        <f t="shared" si="1"/>
        <v>42102</v>
      </c>
      <c r="G136">
        <v>185639894</v>
      </c>
      <c r="H136">
        <v>94.709403672099995</v>
      </c>
      <c r="I136" t="s">
        <v>6</v>
      </c>
      <c r="J136">
        <v>16194.52</v>
      </c>
      <c r="K136" t="s">
        <v>5</v>
      </c>
      <c r="L136">
        <v>0.34499999999999997</v>
      </c>
    </row>
    <row r="137" spans="2:12" x14ac:dyDescent="0.2">
      <c r="B137">
        <v>4</v>
      </c>
      <c r="C137">
        <v>185637418</v>
      </c>
      <c r="D137">
        <v>185614705</v>
      </c>
      <c r="E137">
        <v>185656807</v>
      </c>
      <c r="F137">
        <f t="shared" si="1"/>
        <v>42102</v>
      </c>
      <c r="G137">
        <v>185639903</v>
      </c>
      <c r="H137">
        <v>94.709403672099995</v>
      </c>
      <c r="I137" t="s">
        <v>6</v>
      </c>
      <c r="J137">
        <v>16194.52</v>
      </c>
      <c r="K137" t="s">
        <v>5</v>
      </c>
      <c r="L137">
        <v>0.34499999999999997</v>
      </c>
    </row>
    <row r="138" spans="2:12" x14ac:dyDescent="0.2">
      <c r="B138">
        <v>4</v>
      </c>
      <c r="C138">
        <v>185637418</v>
      </c>
      <c r="D138">
        <v>185614705</v>
      </c>
      <c r="E138">
        <v>185656807</v>
      </c>
      <c r="F138">
        <f t="shared" ref="F138:F201" si="2">E138-D138</f>
        <v>42102</v>
      </c>
      <c r="G138">
        <v>185639961</v>
      </c>
      <c r="H138">
        <v>94.709403672099995</v>
      </c>
      <c r="I138" t="s">
        <v>6</v>
      </c>
      <c r="J138">
        <v>16194.52</v>
      </c>
      <c r="K138" t="s">
        <v>5</v>
      </c>
      <c r="L138">
        <v>0.34499999999999997</v>
      </c>
    </row>
    <row r="139" spans="2:12" x14ac:dyDescent="0.2">
      <c r="B139">
        <v>4</v>
      </c>
      <c r="C139">
        <v>185637418</v>
      </c>
      <c r="D139">
        <v>185614705</v>
      </c>
      <c r="E139">
        <v>185656807</v>
      </c>
      <c r="F139">
        <f t="shared" si="2"/>
        <v>42102</v>
      </c>
      <c r="G139">
        <v>185640057</v>
      </c>
      <c r="H139">
        <v>78.435457378600006</v>
      </c>
      <c r="I139" t="s">
        <v>6</v>
      </c>
      <c r="J139">
        <v>16194.52</v>
      </c>
      <c r="K139" t="s">
        <v>5</v>
      </c>
      <c r="L139">
        <v>0.34499999999999997</v>
      </c>
    </row>
    <row r="140" spans="2:12" x14ac:dyDescent="0.2">
      <c r="B140">
        <v>4</v>
      </c>
      <c r="C140">
        <v>185637418</v>
      </c>
      <c r="D140">
        <v>185614705</v>
      </c>
      <c r="E140">
        <v>185656807</v>
      </c>
      <c r="F140">
        <f t="shared" si="2"/>
        <v>42102</v>
      </c>
      <c r="G140">
        <v>185640216</v>
      </c>
      <c r="H140">
        <v>94.709403672099995</v>
      </c>
      <c r="I140" t="s">
        <v>6</v>
      </c>
      <c r="J140">
        <v>16194.52</v>
      </c>
      <c r="K140" t="s">
        <v>5</v>
      </c>
      <c r="L140">
        <v>0.34499999999999997</v>
      </c>
    </row>
    <row r="141" spans="2:12" x14ac:dyDescent="0.2">
      <c r="B141">
        <v>4</v>
      </c>
      <c r="C141">
        <v>185638853</v>
      </c>
      <c r="D141">
        <v>185614705</v>
      </c>
      <c r="E141">
        <v>185656807</v>
      </c>
      <c r="F141">
        <f t="shared" si="2"/>
        <v>42102</v>
      </c>
      <c r="G141">
        <v>185638723</v>
      </c>
      <c r="H141">
        <v>64.584398791500007</v>
      </c>
      <c r="I141" t="s">
        <v>6</v>
      </c>
      <c r="J141">
        <v>16194.52</v>
      </c>
      <c r="K141" t="s">
        <v>5</v>
      </c>
      <c r="L141">
        <v>0.34499999999999997</v>
      </c>
    </row>
    <row r="142" spans="2:12" x14ac:dyDescent="0.2">
      <c r="B142">
        <v>4</v>
      </c>
      <c r="C142">
        <v>185638853</v>
      </c>
      <c r="D142">
        <v>185614705</v>
      </c>
      <c r="E142">
        <v>185656807</v>
      </c>
      <c r="F142">
        <f t="shared" si="2"/>
        <v>42102</v>
      </c>
      <c r="G142">
        <v>185639134</v>
      </c>
      <c r="H142">
        <v>91.263743200299999</v>
      </c>
      <c r="I142" t="s">
        <v>6</v>
      </c>
      <c r="J142">
        <v>16194.52</v>
      </c>
      <c r="K142" t="s">
        <v>5</v>
      </c>
      <c r="L142">
        <v>0.34499999999999997</v>
      </c>
    </row>
    <row r="143" spans="2:12" x14ac:dyDescent="0.2">
      <c r="B143">
        <v>4</v>
      </c>
      <c r="C143">
        <v>185638853</v>
      </c>
      <c r="D143">
        <v>185614705</v>
      </c>
      <c r="E143">
        <v>185656807</v>
      </c>
      <c r="F143">
        <f t="shared" si="2"/>
        <v>42102</v>
      </c>
      <c r="G143">
        <v>185639192</v>
      </c>
      <c r="H143">
        <v>91.263743200299999</v>
      </c>
      <c r="I143" t="s">
        <v>6</v>
      </c>
      <c r="J143">
        <v>16194.52</v>
      </c>
      <c r="K143" t="s">
        <v>5</v>
      </c>
      <c r="L143">
        <v>0.34499999999999997</v>
      </c>
    </row>
    <row r="144" spans="2:12" x14ac:dyDescent="0.2">
      <c r="B144">
        <v>4</v>
      </c>
      <c r="C144">
        <v>185638853</v>
      </c>
      <c r="D144">
        <v>185614705</v>
      </c>
      <c r="E144">
        <v>185656807</v>
      </c>
      <c r="F144">
        <f t="shared" si="2"/>
        <v>42102</v>
      </c>
      <c r="G144">
        <v>185639720</v>
      </c>
      <c r="H144">
        <v>105.114801787</v>
      </c>
      <c r="I144" t="s">
        <v>6</v>
      </c>
      <c r="J144">
        <v>16194.52</v>
      </c>
      <c r="K144" t="s">
        <v>5</v>
      </c>
      <c r="L144">
        <v>0.34499999999999997</v>
      </c>
    </row>
    <row r="145" spans="2:12" x14ac:dyDescent="0.2">
      <c r="B145">
        <v>4</v>
      </c>
      <c r="C145">
        <v>185638853</v>
      </c>
      <c r="D145">
        <v>185614705</v>
      </c>
      <c r="E145">
        <v>185656807</v>
      </c>
      <c r="F145">
        <f t="shared" si="2"/>
        <v>42102</v>
      </c>
      <c r="G145">
        <v>185639728</v>
      </c>
      <c r="H145">
        <v>94.709403672099995</v>
      </c>
      <c r="I145" t="s">
        <v>6</v>
      </c>
      <c r="J145">
        <v>16194.52</v>
      </c>
      <c r="K145" t="s">
        <v>5</v>
      </c>
      <c r="L145">
        <v>0.34499999999999997</v>
      </c>
    </row>
    <row r="146" spans="2:12" x14ac:dyDescent="0.2">
      <c r="B146">
        <v>4</v>
      </c>
      <c r="C146">
        <v>185638853</v>
      </c>
      <c r="D146">
        <v>185614705</v>
      </c>
      <c r="E146">
        <v>185656807</v>
      </c>
      <c r="F146">
        <f t="shared" si="2"/>
        <v>42102</v>
      </c>
      <c r="G146">
        <v>185639742</v>
      </c>
      <c r="H146">
        <v>94.709403672099995</v>
      </c>
      <c r="I146" t="s">
        <v>6</v>
      </c>
      <c r="J146">
        <v>16194.52</v>
      </c>
      <c r="K146" t="s">
        <v>5</v>
      </c>
      <c r="L146">
        <v>0.34499999999999997</v>
      </c>
    </row>
    <row r="147" spans="2:12" x14ac:dyDescent="0.2">
      <c r="B147">
        <v>4</v>
      </c>
      <c r="C147">
        <v>185638853</v>
      </c>
      <c r="D147">
        <v>185614705</v>
      </c>
      <c r="E147">
        <v>185656807</v>
      </c>
      <c r="F147">
        <f t="shared" si="2"/>
        <v>42102</v>
      </c>
      <c r="G147">
        <v>185639762</v>
      </c>
      <c r="H147">
        <v>105.114801787</v>
      </c>
      <c r="I147" t="s">
        <v>6</v>
      </c>
      <c r="J147">
        <v>16194.52</v>
      </c>
      <c r="K147" t="s">
        <v>5</v>
      </c>
      <c r="L147">
        <v>0.34499999999999997</v>
      </c>
    </row>
    <row r="148" spans="2:12" x14ac:dyDescent="0.2">
      <c r="B148">
        <v>4</v>
      </c>
      <c r="C148">
        <v>185638853</v>
      </c>
      <c r="D148">
        <v>185614705</v>
      </c>
      <c r="E148">
        <v>185656807</v>
      </c>
      <c r="F148">
        <f t="shared" si="2"/>
        <v>42102</v>
      </c>
      <c r="G148">
        <v>185639894</v>
      </c>
      <c r="H148">
        <v>94.709403672099995</v>
      </c>
      <c r="I148" t="s">
        <v>6</v>
      </c>
      <c r="J148">
        <v>16194.52</v>
      </c>
      <c r="K148" t="s">
        <v>5</v>
      </c>
      <c r="L148">
        <v>0.34499999999999997</v>
      </c>
    </row>
    <row r="149" spans="2:12" x14ac:dyDescent="0.2">
      <c r="B149">
        <v>4</v>
      </c>
      <c r="C149">
        <v>185638853</v>
      </c>
      <c r="D149">
        <v>185614705</v>
      </c>
      <c r="E149">
        <v>185656807</v>
      </c>
      <c r="F149">
        <f t="shared" si="2"/>
        <v>42102</v>
      </c>
      <c r="G149">
        <v>185639903</v>
      </c>
      <c r="H149">
        <v>94.709403672099995</v>
      </c>
      <c r="I149" t="s">
        <v>6</v>
      </c>
      <c r="J149">
        <v>16194.52</v>
      </c>
      <c r="K149" t="s">
        <v>5</v>
      </c>
      <c r="L149">
        <v>0.34499999999999997</v>
      </c>
    </row>
    <row r="150" spans="2:12" x14ac:dyDescent="0.2">
      <c r="B150">
        <v>4</v>
      </c>
      <c r="C150">
        <v>185638853</v>
      </c>
      <c r="D150">
        <v>185614705</v>
      </c>
      <c r="E150">
        <v>185656807</v>
      </c>
      <c r="F150">
        <f t="shared" si="2"/>
        <v>42102</v>
      </c>
      <c r="G150">
        <v>185639961</v>
      </c>
      <c r="H150">
        <v>94.709403672099995</v>
      </c>
      <c r="I150" t="s">
        <v>6</v>
      </c>
      <c r="J150">
        <v>16194.52</v>
      </c>
      <c r="K150" t="s">
        <v>5</v>
      </c>
      <c r="L150">
        <v>0.34499999999999997</v>
      </c>
    </row>
    <row r="151" spans="2:12" x14ac:dyDescent="0.2">
      <c r="B151">
        <v>4</v>
      </c>
      <c r="C151">
        <v>185638853</v>
      </c>
      <c r="D151">
        <v>185614705</v>
      </c>
      <c r="E151">
        <v>185656807</v>
      </c>
      <c r="F151">
        <f t="shared" si="2"/>
        <v>42102</v>
      </c>
      <c r="G151">
        <v>185640057</v>
      </c>
      <c r="H151">
        <v>78.435457378600006</v>
      </c>
      <c r="I151" t="s">
        <v>6</v>
      </c>
      <c r="J151">
        <v>16194.52</v>
      </c>
      <c r="K151" t="s">
        <v>5</v>
      </c>
      <c r="L151">
        <v>0.34499999999999997</v>
      </c>
    </row>
    <row r="152" spans="2:12" x14ac:dyDescent="0.2">
      <c r="B152">
        <v>4</v>
      </c>
      <c r="C152">
        <v>185638853</v>
      </c>
      <c r="D152">
        <v>185614705</v>
      </c>
      <c r="E152">
        <v>185656807</v>
      </c>
      <c r="F152">
        <f t="shared" si="2"/>
        <v>42102</v>
      </c>
      <c r="G152">
        <v>185640216</v>
      </c>
      <c r="H152">
        <v>94.709403672099995</v>
      </c>
      <c r="I152" t="s">
        <v>6</v>
      </c>
      <c r="J152">
        <v>16194.52</v>
      </c>
      <c r="K152" t="s">
        <v>5</v>
      </c>
      <c r="L152">
        <v>0.34499999999999997</v>
      </c>
    </row>
    <row r="153" spans="2:12" x14ac:dyDescent="0.2">
      <c r="B153">
        <v>4</v>
      </c>
      <c r="C153">
        <v>185638876</v>
      </c>
      <c r="D153">
        <v>185614705</v>
      </c>
      <c r="E153">
        <v>185656807</v>
      </c>
      <c r="F153">
        <f t="shared" si="2"/>
        <v>42102</v>
      </c>
      <c r="G153">
        <v>185638723</v>
      </c>
      <c r="H153">
        <v>64.584398791500007</v>
      </c>
      <c r="I153" t="s">
        <v>6</v>
      </c>
      <c r="J153">
        <v>15122.595000000001</v>
      </c>
      <c r="K153" t="s">
        <v>5</v>
      </c>
      <c r="L153">
        <v>4.6399999999999997E-2</v>
      </c>
    </row>
    <row r="154" spans="2:12" x14ac:dyDescent="0.2">
      <c r="B154">
        <v>4</v>
      </c>
      <c r="C154">
        <v>185638876</v>
      </c>
      <c r="D154">
        <v>185614705</v>
      </c>
      <c r="E154">
        <v>185656807</v>
      </c>
      <c r="F154">
        <f t="shared" si="2"/>
        <v>42102</v>
      </c>
      <c r="G154">
        <v>185639134</v>
      </c>
      <c r="H154">
        <v>91.263743200299999</v>
      </c>
      <c r="I154" t="s">
        <v>6</v>
      </c>
      <c r="J154">
        <v>15122.595000000001</v>
      </c>
      <c r="K154" t="s">
        <v>5</v>
      </c>
      <c r="L154">
        <v>4.6399999999999997E-2</v>
      </c>
    </row>
    <row r="155" spans="2:12" x14ac:dyDescent="0.2">
      <c r="B155">
        <v>4</v>
      </c>
      <c r="C155">
        <v>185638876</v>
      </c>
      <c r="D155">
        <v>185614705</v>
      </c>
      <c r="E155">
        <v>185656807</v>
      </c>
      <c r="F155">
        <f t="shared" si="2"/>
        <v>42102</v>
      </c>
      <c r="G155">
        <v>185639192</v>
      </c>
      <c r="H155">
        <v>91.263743200299999</v>
      </c>
      <c r="I155" t="s">
        <v>6</v>
      </c>
      <c r="J155">
        <v>15122.595000000001</v>
      </c>
      <c r="K155" t="s">
        <v>5</v>
      </c>
      <c r="L155">
        <v>4.6399999999999997E-2</v>
      </c>
    </row>
    <row r="156" spans="2:12" x14ac:dyDescent="0.2">
      <c r="B156">
        <v>4</v>
      </c>
      <c r="C156">
        <v>185638876</v>
      </c>
      <c r="D156">
        <v>185614705</v>
      </c>
      <c r="E156">
        <v>185656807</v>
      </c>
      <c r="F156">
        <f t="shared" si="2"/>
        <v>42102</v>
      </c>
      <c r="G156">
        <v>185639720</v>
      </c>
      <c r="H156">
        <v>105.114801787</v>
      </c>
      <c r="I156" t="s">
        <v>6</v>
      </c>
      <c r="J156">
        <v>15122.595000000001</v>
      </c>
      <c r="K156" t="s">
        <v>5</v>
      </c>
      <c r="L156">
        <v>4.6399999999999997E-2</v>
      </c>
    </row>
    <row r="157" spans="2:12" x14ac:dyDescent="0.2">
      <c r="B157">
        <v>4</v>
      </c>
      <c r="C157">
        <v>185638876</v>
      </c>
      <c r="D157">
        <v>185614705</v>
      </c>
      <c r="E157">
        <v>185656807</v>
      </c>
      <c r="F157">
        <f t="shared" si="2"/>
        <v>42102</v>
      </c>
      <c r="G157">
        <v>185639728</v>
      </c>
      <c r="H157">
        <v>94.709403672099995</v>
      </c>
      <c r="I157" t="s">
        <v>6</v>
      </c>
      <c r="J157">
        <v>15122.595000000001</v>
      </c>
      <c r="K157" t="s">
        <v>5</v>
      </c>
      <c r="L157">
        <v>4.6399999999999997E-2</v>
      </c>
    </row>
    <row r="158" spans="2:12" x14ac:dyDescent="0.2">
      <c r="B158">
        <v>4</v>
      </c>
      <c r="C158">
        <v>185638876</v>
      </c>
      <c r="D158">
        <v>185614705</v>
      </c>
      <c r="E158">
        <v>185656807</v>
      </c>
      <c r="F158">
        <f t="shared" si="2"/>
        <v>42102</v>
      </c>
      <c r="G158">
        <v>185639742</v>
      </c>
      <c r="H158">
        <v>94.709403672099995</v>
      </c>
      <c r="I158" t="s">
        <v>6</v>
      </c>
      <c r="J158">
        <v>15122.595000000001</v>
      </c>
      <c r="K158" t="s">
        <v>5</v>
      </c>
      <c r="L158">
        <v>4.6399999999999997E-2</v>
      </c>
    </row>
    <row r="159" spans="2:12" x14ac:dyDescent="0.2">
      <c r="B159">
        <v>4</v>
      </c>
      <c r="C159">
        <v>185638876</v>
      </c>
      <c r="D159">
        <v>185614705</v>
      </c>
      <c r="E159">
        <v>185656807</v>
      </c>
      <c r="F159">
        <f t="shared" si="2"/>
        <v>42102</v>
      </c>
      <c r="G159">
        <v>185639762</v>
      </c>
      <c r="H159">
        <v>105.114801787</v>
      </c>
      <c r="I159" t="s">
        <v>6</v>
      </c>
      <c r="J159">
        <v>15122.595000000001</v>
      </c>
      <c r="K159" t="s">
        <v>5</v>
      </c>
      <c r="L159">
        <v>4.6399999999999997E-2</v>
      </c>
    </row>
    <row r="160" spans="2:12" x14ac:dyDescent="0.2">
      <c r="B160">
        <v>4</v>
      </c>
      <c r="C160">
        <v>185638876</v>
      </c>
      <c r="D160">
        <v>185614705</v>
      </c>
      <c r="E160">
        <v>185656807</v>
      </c>
      <c r="F160">
        <f t="shared" si="2"/>
        <v>42102</v>
      </c>
      <c r="G160">
        <v>185639894</v>
      </c>
      <c r="H160">
        <v>94.709403672099995</v>
      </c>
      <c r="I160" t="s">
        <v>6</v>
      </c>
      <c r="J160">
        <v>15122.595000000001</v>
      </c>
      <c r="K160" t="s">
        <v>5</v>
      </c>
      <c r="L160">
        <v>4.6399999999999997E-2</v>
      </c>
    </row>
    <row r="161" spans="2:12" x14ac:dyDescent="0.2">
      <c r="B161">
        <v>4</v>
      </c>
      <c r="C161">
        <v>185638876</v>
      </c>
      <c r="D161">
        <v>185614705</v>
      </c>
      <c r="E161">
        <v>185656807</v>
      </c>
      <c r="F161">
        <f t="shared" si="2"/>
        <v>42102</v>
      </c>
      <c r="G161">
        <v>185639903</v>
      </c>
      <c r="H161">
        <v>94.709403672099995</v>
      </c>
      <c r="I161" t="s">
        <v>6</v>
      </c>
      <c r="J161">
        <v>15122.595000000001</v>
      </c>
      <c r="K161" t="s">
        <v>5</v>
      </c>
      <c r="L161">
        <v>4.6399999999999997E-2</v>
      </c>
    </row>
    <row r="162" spans="2:12" x14ac:dyDescent="0.2">
      <c r="B162">
        <v>4</v>
      </c>
      <c r="C162">
        <v>185638876</v>
      </c>
      <c r="D162">
        <v>185614705</v>
      </c>
      <c r="E162">
        <v>185656807</v>
      </c>
      <c r="F162">
        <f t="shared" si="2"/>
        <v>42102</v>
      </c>
      <c r="G162">
        <v>185639961</v>
      </c>
      <c r="H162">
        <v>94.709403672099995</v>
      </c>
      <c r="I162" t="s">
        <v>6</v>
      </c>
      <c r="J162">
        <v>15122.595000000001</v>
      </c>
      <c r="K162" t="s">
        <v>5</v>
      </c>
      <c r="L162">
        <v>4.6399999999999997E-2</v>
      </c>
    </row>
    <row r="163" spans="2:12" x14ac:dyDescent="0.2">
      <c r="B163">
        <v>4</v>
      </c>
      <c r="C163">
        <v>185638876</v>
      </c>
      <c r="D163">
        <v>185614705</v>
      </c>
      <c r="E163">
        <v>185656807</v>
      </c>
      <c r="F163">
        <f t="shared" si="2"/>
        <v>42102</v>
      </c>
      <c r="G163">
        <v>185640057</v>
      </c>
      <c r="H163">
        <v>78.435457378600006</v>
      </c>
      <c r="I163" t="s">
        <v>6</v>
      </c>
      <c r="J163">
        <v>15122.595000000001</v>
      </c>
      <c r="K163" t="s">
        <v>5</v>
      </c>
      <c r="L163">
        <v>4.6399999999999997E-2</v>
      </c>
    </row>
    <row r="164" spans="2:12" x14ac:dyDescent="0.2">
      <c r="B164">
        <v>4</v>
      </c>
      <c r="C164">
        <v>185638876</v>
      </c>
      <c r="D164">
        <v>185614705</v>
      </c>
      <c r="E164">
        <v>185656807</v>
      </c>
      <c r="F164">
        <f t="shared" si="2"/>
        <v>42102</v>
      </c>
      <c r="G164">
        <v>185640216</v>
      </c>
      <c r="H164">
        <v>94.709403672099995</v>
      </c>
      <c r="I164" t="s">
        <v>6</v>
      </c>
      <c r="J164">
        <v>15122.595000000001</v>
      </c>
      <c r="K164" t="s">
        <v>5</v>
      </c>
      <c r="L164">
        <v>4.6399999999999997E-2</v>
      </c>
    </row>
    <row r="165" spans="2:12" x14ac:dyDescent="0.2">
      <c r="B165">
        <v>4</v>
      </c>
      <c r="C165">
        <v>185639169</v>
      </c>
      <c r="D165">
        <v>185614705</v>
      </c>
      <c r="E165">
        <v>185656807</v>
      </c>
      <c r="F165">
        <f t="shared" si="2"/>
        <v>42102</v>
      </c>
      <c r="G165">
        <v>185638723</v>
      </c>
      <c r="H165">
        <v>64.584398791500007</v>
      </c>
      <c r="I165" t="s">
        <v>6</v>
      </c>
      <c r="J165">
        <v>15122.595000000001</v>
      </c>
      <c r="K165" t="s">
        <v>5</v>
      </c>
      <c r="L165">
        <v>4.6399999999999997E-2</v>
      </c>
    </row>
    <row r="166" spans="2:12" x14ac:dyDescent="0.2">
      <c r="B166">
        <v>4</v>
      </c>
      <c r="C166">
        <v>185639169</v>
      </c>
      <c r="D166">
        <v>185614705</v>
      </c>
      <c r="E166">
        <v>185656807</v>
      </c>
      <c r="F166">
        <f t="shared" si="2"/>
        <v>42102</v>
      </c>
      <c r="G166">
        <v>185639134</v>
      </c>
      <c r="H166">
        <v>91.263743200299999</v>
      </c>
      <c r="I166" t="s">
        <v>6</v>
      </c>
      <c r="J166">
        <v>15122.595000000001</v>
      </c>
      <c r="K166" t="s">
        <v>5</v>
      </c>
      <c r="L166">
        <v>4.6399999999999997E-2</v>
      </c>
    </row>
    <row r="167" spans="2:12" x14ac:dyDescent="0.2">
      <c r="B167">
        <v>4</v>
      </c>
      <c r="C167">
        <v>185639169</v>
      </c>
      <c r="D167">
        <v>185614705</v>
      </c>
      <c r="E167">
        <v>185656807</v>
      </c>
      <c r="F167">
        <f t="shared" si="2"/>
        <v>42102</v>
      </c>
      <c r="G167">
        <v>185639192</v>
      </c>
      <c r="H167">
        <v>91.263743200299999</v>
      </c>
      <c r="I167" t="s">
        <v>6</v>
      </c>
      <c r="J167">
        <v>15122.595000000001</v>
      </c>
      <c r="K167" t="s">
        <v>5</v>
      </c>
      <c r="L167">
        <v>4.6399999999999997E-2</v>
      </c>
    </row>
    <row r="168" spans="2:12" x14ac:dyDescent="0.2">
      <c r="B168">
        <v>4</v>
      </c>
      <c r="C168">
        <v>185639169</v>
      </c>
      <c r="D168">
        <v>185614705</v>
      </c>
      <c r="E168">
        <v>185656807</v>
      </c>
      <c r="F168">
        <f t="shared" si="2"/>
        <v>42102</v>
      </c>
      <c r="G168">
        <v>185639720</v>
      </c>
      <c r="H168">
        <v>105.114801787</v>
      </c>
      <c r="I168" t="s">
        <v>6</v>
      </c>
      <c r="J168">
        <v>15122.595000000001</v>
      </c>
      <c r="K168" t="s">
        <v>5</v>
      </c>
      <c r="L168">
        <v>4.6399999999999997E-2</v>
      </c>
    </row>
    <row r="169" spans="2:12" x14ac:dyDescent="0.2">
      <c r="B169">
        <v>4</v>
      </c>
      <c r="C169">
        <v>185639169</v>
      </c>
      <c r="D169">
        <v>185614705</v>
      </c>
      <c r="E169">
        <v>185656807</v>
      </c>
      <c r="F169">
        <f t="shared" si="2"/>
        <v>42102</v>
      </c>
      <c r="G169">
        <v>185639728</v>
      </c>
      <c r="H169">
        <v>94.709403672099995</v>
      </c>
      <c r="I169" t="s">
        <v>6</v>
      </c>
      <c r="J169">
        <v>15122.595000000001</v>
      </c>
      <c r="K169" t="s">
        <v>5</v>
      </c>
      <c r="L169">
        <v>4.6399999999999997E-2</v>
      </c>
    </row>
    <row r="170" spans="2:12" x14ac:dyDescent="0.2">
      <c r="B170">
        <v>4</v>
      </c>
      <c r="C170">
        <v>185639169</v>
      </c>
      <c r="D170">
        <v>185614705</v>
      </c>
      <c r="E170">
        <v>185656807</v>
      </c>
      <c r="F170">
        <f t="shared" si="2"/>
        <v>42102</v>
      </c>
      <c r="G170">
        <v>185639742</v>
      </c>
      <c r="H170">
        <v>94.709403672099995</v>
      </c>
      <c r="I170" t="s">
        <v>6</v>
      </c>
      <c r="J170">
        <v>15122.595000000001</v>
      </c>
      <c r="K170" t="s">
        <v>5</v>
      </c>
      <c r="L170">
        <v>4.6399999999999997E-2</v>
      </c>
    </row>
    <row r="171" spans="2:12" x14ac:dyDescent="0.2">
      <c r="B171">
        <v>4</v>
      </c>
      <c r="C171">
        <v>185639169</v>
      </c>
      <c r="D171">
        <v>185614705</v>
      </c>
      <c r="E171">
        <v>185656807</v>
      </c>
      <c r="F171">
        <f t="shared" si="2"/>
        <v>42102</v>
      </c>
      <c r="G171">
        <v>185639762</v>
      </c>
      <c r="H171">
        <v>105.114801787</v>
      </c>
      <c r="I171" t="s">
        <v>6</v>
      </c>
      <c r="J171">
        <v>15122.595000000001</v>
      </c>
      <c r="K171" t="s">
        <v>5</v>
      </c>
      <c r="L171">
        <v>4.6399999999999997E-2</v>
      </c>
    </row>
    <row r="172" spans="2:12" x14ac:dyDescent="0.2">
      <c r="B172">
        <v>4</v>
      </c>
      <c r="C172">
        <v>185639169</v>
      </c>
      <c r="D172">
        <v>185614705</v>
      </c>
      <c r="E172">
        <v>185656807</v>
      </c>
      <c r="F172">
        <f t="shared" si="2"/>
        <v>42102</v>
      </c>
      <c r="G172">
        <v>185639894</v>
      </c>
      <c r="H172">
        <v>94.709403672099995</v>
      </c>
      <c r="I172" t="s">
        <v>6</v>
      </c>
      <c r="J172">
        <v>15122.595000000001</v>
      </c>
      <c r="K172" t="s">
        <v>5</v>
      </c>
      <c r="L172">
        <v>4.6399999999999997E-2</v>
      </c>
    </row>
    <row r="173" spans="2:12" x14ac:dyDescent="0.2">
      <c r="B173">
        <v>4</v>
      </c>
      <c r="C173">
        <v>185639169</v>
      </c>
      <c r="D173">
        <v>185614705</v>
      </c>
      <c r="E173">
        <v>185656807</v>
      </c>
      <c r="F173">
        <f t="shared" si="2"/>
        <v>42102</v>
      </c>
      <c r="G173">
        <v>185639903</v>
      </c>
      <c r="H173">
        <v>94.709403672099995</v>
      </c>
      <c r="I173" t="s">
        <v>6</v>
      </c>
      <c r="J173">
        <v>15122.595000000001</v>
      </c>
      <c r="K173" t="s">
        <v>5</v>
      </c>
      <c r="L173">
        <v>4.6399999999999997E-2</v>
      </c>
    </row>
    <row r="174" spans="2:12" x14ac:dyDescent="0.2">
      <c r="B174">
        <v>4</v>
      </c>
      <c r="C174">
        <v>185639169</v>
      </c>
      <c r="D174">
        <v>185614705</v>
      </c>
      <c r="E174">
        <v>185656807</v>
      </c>
      <c r="F174">
        <f t="shared" si="2"/>
        <v>42102</v>
      </c>
      <c r="G174">
        <v>185639961</v>
      </c>
      <c r="H174">
        <v>94.709403672099995</v>
      </c>
      <c r="I174" t="s">
        <v>6</v>
      </c>
      <c r="J174">
        <v>15122.595000000001</v>
      </c>
      <c r="K174" t="s">
        <v>5</v>
      </c>
      <c r="L174">
        <v>4.6399999999999997E-2</v>
      </c>
    </row>
    <row r="175" spans="2:12" x14ac:dyDescent="0.2">
      <c r="B175">
        <v>4</v>
      </c>
      <c r="C175">
        <v>185639169</v>
      </c>
      <c r="D175">
        <v>185614705</v>
      </c>
      <c r="E175">
        <v>185656807</v>
      </c>
      <c r="F175">
        <f t="shared" si="2"/>
        <v>42102</v>
      </c>
      <c r="G175">
        <v>185640057</v>
      </c>
      <c r="H175">
        <v>78.435457378600006</v>
      </c>
      <c r="I175" t="s">
        <v>6</v>
      </c>
      <c r="J175">
        <v>15122.595000000001</v>
      </c>
      <c r="K175" t="s">
        <v>5</v>
      </c>
      <c r="L175">
        <v>4.6399999999999997E-2</v>
      </c>
    </row>
    <row r="176" spans="2:12" x14ac:dyDescent="0.2">
      <c r="B176">
        <v>4</v>
      </c>
      <c r="C176">
        <v>185639169</v>
      </c>
      <c r="D176">
        <v>185614705</v>
      </c>
      <c r="E176">
        <v>185656807</v>
      </c>
      <c r="F176">
        <f t="shared" si="2"/>
        <v>42102</v>
      </c>
      <c r="G176">
        <v>185640216</v>
      </c>
      <c r="H176">
        <v>94.709403672099995</v>
      </c>
      <c r="I176" t="s">
        <v>6</v>
      </c>
      <c r="J176">
        <v>15122.595000000001</v>
      </c>
      <c r="K176" t="s">
        <v>5</v>
      </c>
      <c r="L176">
        <v>4.6399999999999997E-2</v>
      </c>
    </row>
    <row r="177" spans="2:12" x14ac:dyDescent="0.2">
      <c r="B177">
        <v>4</v>
      </c>
      <c r="C177">
        <v>185649866</v>
      </c>
      <c r="D177">
        <v>185614705</v>
      </c>
      <c r="E177">
        <v>185656807</v>
      </c>
      <c r="F177">
        <f t="shared" si="2"/>
        <v>42102</v>
      </c>
      <c r="G177">
        <v>185638723</v>
      </c>
      <c r="H177">
        <v>64.584398791500007</v>
      </c>
      <c r="I177" t="s">
        <v>6</v>
      </c>
      <c r="J177">
        <v>13984.645</v>
      </c>
      <c r="K177" t="s">
        <v>5</v>
      </c>
      <c r="L177">
        <v>0.50600000000000001</v>
      </c>
    </row>
    <row r="178" spans="2:12" x14ac:dyDescent="0.2">
      <c r="B178">
        <v>4</v>
      </c>
      <c r="C178">
        <v>185649866</v>
      </c>
      <c r="D178">
        <v>185614705</v>
      </c>
      <c r="E178">
        <v>185656807</v>
      </c>
      <c r="F178">
        <f t="shared" si="2"/>
        <v>42102</v>
      </c>
      <c r="G178">
        <v>185639134</v>
      </c>
      <c r="H178">
        <v>91.263743200299999</v>
      </c>
      <c r="I178" t="s">
        <v>6</v>
      </c>
      <c r="J178">
        <v>13984.645</v>
      </c>
      <c r="K178" t="s">
        <v>5</v>
      </c>
      <c r="L178">
        <v>0.50600000000000001</v>
      </c>
    </row>
    <row r="179" spans="2:12" x14ac:dyDescent="0.2">
      <c r="B179">
        <v>4</v>
      </c>
      <c r="C179">
        <v>185649866</v>
      </c>
      <c r="D179">
        <v>185614705</v>
      </c>
      <c r="E179">
        <v>185656807</v>
      </c>
      <c r="F179">
        <f t="shared" si="2"/>
        <v>42102</v>
      </c>
      <c r="G179">
        <v>185639192</v>
      </c>
      <c r="H179">
        <v>91.263743200299999</v>
      </c>
      <c r="I179" t="s">
        <v>6</v>
      </c>
      <c r="J179">
        <v>13984.645</v>
      </c>
      <c r="K179" t="s">
        <v>5</v>
      </c>
      <c r="L179">
        <v>0.50600000000000001</v>
      </c>
    </row>
    <row r="180" spans="2:12" x14ac:dyDescent="0.2">
      <c r="B180">
        <v>4</v>
      </c>
      <c r="C180">
        <v>185649866</v>
      </c>
      <c r="D180">
        <v>185614705</v>
      </c>
      <c r="E180">
        <v>185656807</v>
      </c>
      <c r="F180">
        <f t="shared" si="2"/>
        <v>42102</v>
      </c>
      <c r="G180">
        <v>185639720</v>
      </c>
      <c r="H180">
        <v>105.114801787</v>
      </c>
      <c r="I180" t="s">
        <v>6</v>
      </c>
      <c r="J180">
        <v>13984.645</v>
      </c>
      <c r="K180" t="s">
        <v>5</v>
      </c>
      <c r="L180">
        <v>0.50600000000000001</v>
      </c>
    </row>
    <row r="181" spans="2:12" x14ac:dyDescent="0.2">
      <c r="B181">
        <v>4</v>
      </c>
      <c r="C181">
        <v>185649866</v>
      </c>
      <c r="D181">
        <v>185614705</v>
      </c>
      <c r="E181">
        <v>185656807</v>
      </c>
      <c r="F181">
        <f t="shared" si="2"/>
        <v>42102</v>
      </c>
      <c r="G181">
        <v>185639728</v>
      </c>
      <c r="H181">
        <v>94.709403672099995</v>
      </c>
      <c r="I181" t="s">
        <v>6</v>
      </c>
      <c r="J181">
        <v>13984.645</v>
      </c>
      <c r="K181" t="s">
        <v>5</v>
      </c>
      <c r="L181">
        <v>0.50600000000000001</v>
      </c>
    </row>
    <row r="182" spans="2:12" x14ac:dyDescent="0.2">
      <c r="B182">
        <v>4</v>
      </c>
      <c r="C182">
        <v>185649866</v>
      </c>
      <c r="D182">
        <v>185614705</v>
      </c>
      <c r="E182">
        <v>185656807</v>
      </c>
      <c r="F182">
        <f t="shared" si="2"/>
        <v>42102</v>
      </c>
      <c r="G182">
        <v>185639742</v>
      </c>
      <c r="H182">
        <v>94.709403672099995</v>
      </c>
      <c r="I182" t="s">
        <v>6</v>
      </c>
      <c r="J182">
        <v>13984.645</v>
      </c>
      <c r="K182" t="s">
        <v>5</v>
      </c>
      <c r="L182">
        <v>0.50600000000000001</v>
      </c>
    </row>
    <row r="183" spans="2:12" x14ac:dyDescent="0.2">
      <c r="B183">
        <v>4</v>
      </c>
      <c r="C183">
        <v>185649866</v>
      </c>
      <c r="D183">
        <v>185614705</v>
      </c>
      <c r="E183">
        <v>185656807</v>
      </c>
      <c r="F183">
        <f t="shared" si="2"/>
        <v>42102</v>
      </c>
      <c r="G183">
        <v>185639762</v>
      </c>
      <c r="H183">
        <v>105.114801787</v>
      </c>
      <c r="I183" t="s">
        <v>6</v>
      </c>
      <c r="J183">
        <v>13984.645</v>
      </c>
      <c r="K183" t="s">
        <v>5</v>
      </c>
      <c r="L183">
        <v>0.50600000000000001</v>
      </c>
    </row>
    <row r="184" spans="2:12" x14ac:dyDescent="0.2">
      <c r="B184">
        <v>4</v>
      </c>
      <c r="C184">
        <v>185649866</v>
      </c>
      <c r="D184">
        <v>185614705</v>
      </c>
      <c r="E184">
        <v>185656807</v>
      </c>
      <c r="F184">
        <f t="shared" si="2"/>
        <v>42102</v>
      </c>
      <c r="G184">
        <v>185639894</v>
      </c>
      <c r="H184">
        <v>94.709403672099995</v>
      </c>
      <c r="I184" t="s">
        <v>6</v>
      </c>
      <c r="J184">
        <v>13984.645</v>
      </c>
      <c r="K184" t="s">
        <v>5</v>
      </c>
      <c r="L184">
        <v>0.50600000000000001</v>
      </c>
    </row>
    <row r="185" spans="2:12" x14ac:dyDescent="0.2">
      <c r="B185">
        <v>4</v>
      </c>
      <c r="C185">
        <v>185649866</v>
      </c>
      <c r="D185">
        <v>185614705</v>
      </c>
      <c r="E185">
        <v>185656807</v>
      </c>
      <c r="F185">
        <f t="shared" si="2"/>
        <v>42102</v>
      </c>
      <c r="G185">
        <v>185639903</v>
      </c>
      <c r="H185">
        <v>94.709403672099995</v>
      </c>
      <c r="I185" t="s">
        <v>6</v>
      </c>
      <c r="J185">
        <v>13984.645</v>
      </c>
      <c r="K185" t="s">
        <v>5</v>
      </c>
      <c r="L185">
        <v>0.50600000000000001</v>
      </c>
    </row>
    <row r="186" spans="2:12" x14ac:dyDescent="0.2">
      <c r="B186">
        <v>4</v>
      </c>
      <c r="C186">
        <v>185649866</v>
      </c>
      <c r="D186">
        <v>185614705</v>
      </c>
      <c r="E186">
        <v>185656807</v>
      </c>
      <c r="F186">
        <f t="shared" si="2"/>
        <v>42102</v>
      </c>
      <c r="G186">
        <v>185639961</v>
      </c>
      <c r="H186">
        <v>94.709403672099995</v>
      </c>
      <c r="I186" t="s">
        <v>6</v>
      </c>
      <c r="J186">
        <v>13984.645</v>
      </c>
      <c r="K186" t="s">
        <v>5</v>
      </c>
      <c r="L186">
        <v>0.50600000000000001</v>
      </c>
    </row>
    <row r="187" spans="2:12" x14ac:dyDescent="0.2">
      <c r="B187">
        <v>4</v>
      </c>
      <c r="C187">
        <v>185649866</v>
      </c>
      <c r="D187">
        <v>185614705</v>
      </c>
      <c r="E187">
        <v>185656807</v>
      </c>
      <c r="F187">
        <f t="shared" si="2"/>
        <v>42102</v>
      </c>
      <c r="G187">
        <v>185640057</v>
      </c>
      <c r="H187">
        <v>78.435457378600006</v>
      </c>
      <c r="I187" t="s">
        <v>6</v>
      </c>
      <c r="J187">
        <v>13984.645</v>
      </c>
      <c r="K187" t="s">
        <v>5</v>
      </c>
      <c r="L187">
        <v>0.50600000000000001</v>
      </c>
    </row>
    <row r="188" spans="2:12" x14ac:dyDescent="0.2">
      <c r="B188">
        <v>4</v>
      </c>
      <c r="C188">
        <v>185649866</v>
      </c>
      <c r="D188">
        <v>185614705</v>
      </c>
      <c r="E188">
        <v>185656807</v>
      </c>
      <c r="F188">
        <f t="shared" si="2"/>
        <v>42102</v>
      </c>
      <c r="G188">
        <v>185640216</v>
      </c>
      <c r="H188">
        <v>94.709403672099995</v>
      </c>
      <c r="I188" t="s">
        <v>6</v>
      </c>
      <c r="J188">
        <v>13984.645</v>
      </c>
      <c r="K188" t="s">
        <v>5</v>
      </c>
      <c r="L188">
        <v>0.50600000000000001</v>
      </c>
    </row>
    <row r="189" spans="2:12" x14ac:dyDescent="0.2">
      <c r="B189">
        <v>4</v>
      </c>
      <c r="C189">
        <v>185652147</v>
      </c>
      <c r="D189">
        <v>185614705</v>
      </c>
      <c r="E189">
        <v>185656807</v>
      </c>
      <c r="F189">
        <f t="shared" si="2"/>
        <v>42102</v>
      </c>
      <c r="G189">
        <v>185638723</v>
      </c>
      <c r="H189">
        <v>64.584398791500007</v>
      </c>
      <c r="I189" t="s">
        <v>6</v>
      </c>
      <c r="J189">
        <v>13984.645</v>
      </c>
      <c r="K189" t="s">
        <v>5</v>
      </c>
      <c r="L189">
        <v>0.50600000000000001</v>
      </c>
    </row>
    <row r="190" spans="2:12" x14ac:dyDescent="0.2">
      <c r="B190">
        <v>4</v>
      </c>
      <c r="C190">
        <v>185652147</v>
      </c>
      <c r="D190">
        <v>185614705</v>
      </c>
      <c r="E190">
        <v>185656807</v>
      </c>
      <c r="F190">
        <f t="shared" si="2"/>
        <v>42102</v>
      </c>
      <c r="G190">
        <v>185639134</v>
      </c>
      <c r="H190">
        <v>91.263743200299999</v>
      </c>
      <c r="I190" t="s">
        <v>6</v>
      </c>
      <c r="J190">
        <v>13984.645</v>
      </c>
      <c r="K190" t="s">
        <v>5</v>
      </c>
      <c r="L190">
        <v>0.50600000000000001</v>
      </c>
    </row>
    <row r="191" spans="2:12" x14ac:dyDescent="0.2">
      <c r="B191">
        <v>4</v>
      </c>
      <c r="C191">
        <v>185652147</v>
      </c>
      <c r="D191">
        <v>185614705</v>
      </c>
      <c r="E191">
        <v>185656807</v>
      </c>
      <c r="F191">
        <f t="shared" si="2"/>
        <v>42102</v>
      </c>
      <c r="G191">
        <v>185639192</v>
      </c>
      <c r="H191">
        <v>91.263743200299999</v>
      </c>
      <c r="I191" t="s">
        <v>6</v>
      </c>
      <c r="J191">
        <v>13984.645</v>
      </c>
      <c r="K191" t="s">
        <v>5</v>
      </c>
      <c r="L191">
        <v>0.50600000000000001</v>
      </c>
    </row>
    <row r="192" spans="2:12" x14ac:dyDescent="0.2">
      <c r="B192">
        <v>4</v>
      </c>
      <c r="C192">
        <v>185652147</v>
      </c>
      <c r="D192">
        <v>185614705</v>
      </c>
      <c r="E192">
        <v>185656807</v>
      </c>
      <c r="F192">
        <f t="shared" si="2"/>
        <v>42102</v>
      </c>
      <c r="G192">
        <v>185639720</v>
      </c>
      <c r="H192">
        <v>105.114801787</v>
      </c>
      <c r="I192" t="s">
        <v>6</v>
      </c>
      <c r="J192">
        <v>13984.645</v>
      </c>
      <c r="K192" t="s">
        <v>5</v>
      </c>
      <c r="L192">
        <v>0.50600000000000001</v>
      </c>
    </row>
    <row r="193" spans="2:12" x14ac:dyDescent="0.2">
      <c r="B193">
        <v>4</v>
      </c>
      <c r="C193">
        <v>185652147</v>
      </c>
      <c r="D193">
        <v>185614705</v>
      </c>
      <c r="E193">
        <v>185656807</v>
      </c>
      <c r="F193">
        <f t="shared" si="2"/>
        <v>42102</v>
      </c>
      <c r="G193">
        <v>185639728</v>
      </c>
      <c r="H193">
        <v>94.709403672099995</v>
      </c>
      <c r="I193" t="s">
        <v>6</v>
      </c>
      <c r="J193">
        <v>13984.645</v>
      </c>
      <c r="K193" t="s">
        <v>5</v>
      </c>
      <c r="L193">
        <v>0.50600000000000001</v>
      </c>
    </row>
    <row r="194" spans="2:12" x14ac:dyDescent="0.2">
      <c r="B194">
        <v>4</v>
      </c>
      <c r="C194">
        <v>185652147</v>
      </c>
      <c r="D194">
        <v>185614705</v>
      </c>
      <c r="E194">
        <v>185656807</v>
      </c>
      <c r="F194">
        <f t="shared" si="2"/>
        <v>42102</v>
      </c>
      <c r="G194">
        <v>185639742</v>
      </c>
      <c r="H194">
        <v>94.709403672099995</v>
      </c>
      <c r="I194" t="s">
        <v>6</v>
      </c>
      <c r="J194">
        <v>13984.645</v>
      </c>
      <c r="K194" t="s">
        <v>5</v>
      </c>
      <c r="L194">
        <v>0.50600000000000001</v>
      </c>
    </row>
    <row r="195" spans="2:12" x14ac:dyDescent="0.2">
      <c r="B195">
        <v>4</v>
      </c>
      <c r="C195">
        <v>185652147</v>
      </c>
      <c r="D195">
        <v>185614705</v>
      </c>
      <c r="E195">
        <v>185656807</v>
      </c>
      <c r="F195">
        <f t="shared" si="2"/>
        <v>42102</v>
      </c>
      <c r="G195">
        <v>185639762</v>
      </c>
      <c r="H195">
        <v>105.114801787</v>
      </c>
      <c r="I195" t="s">
        <v>6</v>
      </c>
      <c r="J195">
        <v>13984.645</v>
      </c>
      <c r="K195" t="s">
        <v>5</v>
      </c>
      <c r="L195">
        <v>0.50600000000000001</v>
      </c>
    </row>
    <row r="196" spans="2:12" x14ac:dyDescent="0.2">
      <c r="B196">
        <v>4</v>
      </c>
      <c r="C196">
        <v>185652147</v>
      </c>
      <c r="D196">
        <v>185614705</v>
      </c>
      <c r="E196">
        <v>185656807</v>
      </c>
      <c r="F196">
        <f t="shared" si="2"/>
        <v>42102</v>
      </c>
      <c r="G196">
        <v>185639894</v>
      </c>
      <c r="H196">
        <v>94.709403672099995</v>
      </c>
      <c r="I196" t="s">
        <v>6</v>
      </c>
      <c r="J196">
        <v>13984.645</v>
      </c>
      <c r="K196" t="s">
        <v>5</v>
      </c>
      <c r="L196">
        <v>0.50600000000000001</v>
      </c>
    </row>
    <row r="197" spans="2:12" x14ac:dyDescent="0.2">
      <c r="B197">
        <v>4</v>
      </c>
      <c r="C197">
        <v>185652147</v>
      </c>
      <c r="D197">
        <v>185614705</v>
      </c>
      <c r="E197">
        <v>185656807</v>
      </c>
      <c r="F197">
        <f t="shared" si="2"/>
        <v>42102</v>
      </c>
      <c r="G197">
        <v>185639903</v>
      </c>
      <c r="H197">
        <v>94.709403672099995</v>
      </c>
      <c r="I197" t="s">
        <v>6</v>
      </c>
      <c r="J197">
        <v>13984.645</v>
      </c>
      <c r="K197" t="s">
        <v>5</v>
      </c>
      <c r="L197">
        <v>0.50600000000000001</v>
      </c>
    </row>
    <row r="198" spans="2:12" x14ac:dyDescent="0.2">
      <c r="B198">
        <v>4</v>
      </c>
      <c r="C198">
        <v>185652147</v>
      </c>
      <c r="D198">
        <v>185614705</v>
      </c>
      <c r="E198">
        <v>185656807</v>
      </c>
      <c r="F198">
        <f t="shared" si="2"/>
        <v>42102</v>
      </c>
      <c r="G198">
        <v>185639961</v>
      </c>
      <c r="H198">
        <v>94.709403672099995</v>
      </c>
      <c r="I198" t="s">
        <v>6</v>
      </c>
      <c r="J198">
        <v>13984.645</v>
      </c>
      <c r="K198" t="s">
        <v>5</v>
      </c>
      <c r="L198">
        <v>0.50600000000000001</v>
      </c>
    </row>
    <row r="199" spans="2:12" x14ac:dyDescent="0.2">
      <c r="B199">
        <v>4</v>
      </c>
      <c r="C199">
        <v>185652147</v>
      </c>
      <c r="D199">
        <v>185614705</v>
      </c>
      <c r="E199">
        <v>185656807</v>
      </c>
      <c r="F199">
        <f t="shared" si="2"/>
        <v>42102</v>
      </c>
      <c r="G199">
        <v>185640057</v>
      </c>
      <c r="H199">
        <v>78.435457378600006</v>
      </c>
      <c r="I199" t="s">
        <v>6</v>
      </c>
      <c r="J199">
        <v>13984.645</v>
      </c>
      <c r="K199" t="s">
        <v>5</v>
      </c>
      <c r="L199">
        <v>0.50600000000000001</v>
      </c>
    </row>
    <row r="200" spans="2:12" x14ac:dyDescent="0.2">
      <c r="B200">
        <v>4</v>
      </c>
      <c r="C200">
        <v>185652147</v>
      </c>
      <c r="D200">
        <v>185614705</v>
      </c>
      <c r="E200">
        <v>185656807</v>
      </c>
      <c r="F200">
        <f t="shared" si="2"/>
        <v>42102</v>
      </c>
      <c r="G200">
        <v>185640216</v>
      </c>
      <c r="H200">
        <v>94.709403672099995</v>
      </c>
      <c r="I200" t="s">
        <v>6</v>
      </c>
      <c r="J200">
        <v>13984.645</v>
      </c>
      <c r="K200" t="s">
        <v>5</v>
      </c>
      <c r="L200">
        <v>0.50600000000000001</v>
      </c>
    </row>
    <row r="201" spans="2:12" x14ac:dyDescent="0.2">
      <c r="B201">
        <v>4</v>
      </c>
      <c r="C201">
        <v>185652871</v>
      </c>
      <c r="D201">
        <v>185614705</v>
      </c>
      <c r="E201">
        <v>185656807</v>
      </c>
      <c r="F201">
        <f t="shared" si="2"/>
        <v>42102</v>
      </c>
      <c r="G201">
        <v>185638723</v>
      </c>
      <c r="H201">
        <v>64.584398791500007</v>
      </c>
      <c r="I201" t="s">
        <v>6</v>
      </c>
      <c r="J201">
        <v>13984.645</v>
      </c>
      <c r="K201" t="s">
        <v>5</v>
      </c>
      <c r="L201">
        <v>0.50600000000000001</v>
      </c>
    </row>
    <row r="202" spans="2:12" x14ac:dyDescent="0.2">
      <c r="B202">
        <v>4</v>
      </c>
      <c r="C202">
        <v>185652871</v>
      </c>
      <c r="D202">
        <v>185614705</v>
      </c>
      <c r="E202">
        <v>185656807</v>
      </c>
      <c r="F202">
        <f t="shared" ref="F202:F265" si="3">E202-D202</f>
        <v>42102</v>
      </c>
      <c r="G202">
        <v>185639134</v>
      </c>
      <c r="H202">
        <v>91.263743200299999</v>
      </c>
      <c r="I202" t="s">
        <v>6</v>
      </c>
      <c r="J202">
        <v>13984.645</v>
      </c>
      <c r="K202" t="s">
        <v>5</v>
      </c>
      <c r="L202">
        <v>0.50600000000000001</v>
      </c>
    </row>
    <row r="203" spans="2:12" x14ac:dyDescent="0.2">
      <c r="B203">
        <v>4</v>
      </c>
      <c r="C203">
        <v>185652871</v>
      </c>
      <c r="D203">
        <v>185614705</v>
      </c>
      <c r="E203">
        <v>185656807</v>
      </c>
      <c r="F203">
        <f t="shared" si="3"/>
        <v>42102</v>
      </c>
      <c r="G203">
        <v>185639192</v>
      </c>
      <c r="H203">
        <v>91.263743200299999</v>
      </c>
      <c r="I203" t="s">
        <v>6</v>
      </c>
      <c r="J203">
        <v>13984.645</v>
      </c>
      <c r="K203" t="s">
        <v>5</v>
      </c>
      <c r="L203">
        <v>0.50600000000000001</v>
      </c>
    </row>
    <row r="204" spans="2:12" x14ac:dyDescent="0.2">
      <c r="B204">
        <v>4</v>
      </c>
      <c r="C204">
        <v>185652871</v>
      </c>
      <c r="D204">
        <v>185614705</v>
      </c>
      <c r="E204">
        <v>185656807</v>
      </c>
      <c r="F204">
        <f t="shared" si="3"/>
        <v>42102</v>
      </c>
      <c r="G204">
        <v>185639720</v>
      </c>
      <c r="H204">
        <v>105.114801787</v>
      </c>
      <c r="I204" t="s">
        <v>6</v>
      </c>
      <c r="J204">
        <v>13984.645</v>
      </c>
      <c r="K204" t="s">
        <v>5</v>
      </c>
      <c r="L204">
        <v>0.50600000000000001</v>
      </c>
    </row>
    <row r="205" spans="2:12" x14ac:dyDescent="0.2">
      <c r="B205">
        <v>4</v>
      </c>
      <c r="C205">
        <v>185652871</v>
      </c>
      <c r="D205">
        <v>185614705</v>
      </c>
      <c r="E205">
        <v>185656807</v>
      </c>
      <c r="F205">
        <f t="shared" si="3"/>
        <v>42102</v>
      </c>
      <c r="G205">
        <v>185639728</v>
      </c>
      <c r="H205">
        <v>94.709403672099995</v>
      </c>
      <c r="I205" t="s">
        <v>6</v>
      </c>
      <c r="J205">
        <v>13984.645</v>
      </c>
      <c r="K205" t="s">
        <v>5</v>
      </c>
      <c r="L205">
        <v>0.50600000000000001</v>
      </c>
    </row>
    <row r="206" spans="2:12" x14ac:dyDescent="0.2">
      <c r="B206">
        <v>4</v>
      </c>
      <c r="C206">
        <v>185652871</v>
      </c>
      <c r="D206">
        <v>185614705</v>
      </c>
      <c r="E206">
        <v>185656807</v>
      </c>
      <c r="F206">
        <f t="shared" si="3"/>
        <v>42102</v>
      </c>
      <c r="G206">
        <v>185639742</v>
      </c>
      <c r="H206">
        <v>94.709403672099995</v>
      </c>
      <c r="I206" t="s">
        <v>6</v>
      </c>
      <c r="J206">
        <v>13984.645</v>
      </c>
      <c r="K206" t="s">
        <v>5</v>
      </c>
      <c r="L206">
        <v>0.50600000000000001</v>
      </c>
    </row>
    <row r="207" spans="2:12" x14ac:dyDescent="0.2">
      <c r="B207">
        <v>4</v>
      </c>
      <c r="C207">
        <v>185652871</v>
      </c>
      <c r="D207">
        <v>185614705</v>
      </c>
      <c r="E207">
        <v>185656807</v>
      </c>
      <c r="F207">
        <f t="shared" si="3"/>
        <v>42102</v>
      </c>
      <c r="G207">
        <v>185639762</v>
      </c>
      <c r="H207">
        <v>105.114801787</v>
      </c>
      <c r="I207" t="s">
        <v>6</v>
      </c>
      <c r="J207">
        <v>13984.645</v>
      </c>
      <c r="K207" t="s">
        <v>5</v>
      </c>
      <c r="L207">
        <v>0.50600000000000001</v>
      </c>
    </row>
    <row r="208" spans="2:12" x14ac:dyDescent="0.2">
      <c r="B208">
        <v>4</v>
      </c>
      <c r="C208">
        <v>185652871</v>
      </c>
      <c r="D208">
        <v>185614705</v>
      </c>
      <c r="E208">
        <v>185656807</v>
      </c>
      <c r="F208">
        <f t="shared" si="3"/>
        <v>42102</v>
      </c>
      <c r="G208">
        <v>185639894</v>
      </c>
      <c r="H208">
        <v>94.709403672099995</v>
      </c>
      <c r="I208" t="s">
        <v>6</v>
      </c>
      <c r="J208">
        <v>13984.645</v>
      </c>
      <c r="K208" t="s">
        <v>5</v>
      </c>
      <c r="L208">
        <v>0.50600000000000001</v>
      </c>
    </row>
    <row r="209" spans="2:12" x14ac:dyDescent="0.2">
      <c r="B209">
        <v>4</v>
      </c>
      <c r="C209">
        <v>185652871</v>
      </c>
      <c r="D209">
        <v>185614705</v>
      </c>
      <c r="E209">
        <v>185656807</v>
      </c>
      <c r="F209">
        <f t="shared" si="3"/>
        <v>42102</v>
      </c>
      <c r="G209">
        <v>185639903</v>
      </c>
      <c r="H209">
        <v>94.709403672099995</v>
      </c>
      <c r="I209" t="s">
        <v>6</v>
      </c>
      <c r="J209">
        <v>13984.645</v>
      </c>
      <c r="K209" t="s">
        <v>5</v>
      </c>
      <c r="L209">
        <v>0.50600000000000001</v>
      </c>
    </row>
    <row r="210" spans="2:12" x14ac:dyDescent="0.2">
      <c r="B210">
        <v>4</v>
      </c>
      <c r="C210">
        <v>185652871</v>
      </c>
      <c r="D210">
        <v>185614705</v>
      </c>
      <c r="E210">
        <v>185656807</v>
      </c>
      <c r="F210">
        <f t="shared" si="3"/>
        <v>42102</v>
      </c>
      <c r="G210">
        <v>185639961</v>
      </c>
      <c r="H210">
        <v>94.709403672099995</v>
      </c>
      <c r="I210" t="s">
        <v>6</v>
      </c>
      <c r="J210">
        <v>13984.645</v>
      </c>
      <c r="K210" t="s">
        <v>5</v>
      </c>
      <c r="L210">
        <v>0.50600000000000001</v>
      </c>
    </row>
    <row r="211" spans="2:12" x14ac:dyDescent="0.2">
      <c r="B211">
        <v>4</v>
      </c>
      <c r="C211">
        <v>185652871</v>
      </c>
      <c r="D211">
        <v>185614705</v>
      </c>
      <c r="E211">
        <v>185656807</v>
      </c>
      <c r="F211">
        <f t="shared" si="3"/>
        <v>42102</v>
      </c>
      <c r="G211">
        <v>185640057</v>
      </c>
      <c r="H211">
        <v>78.435457378600006</v>
      </c>
      <c r="I211" t="s">
        <v>6</v>
      </c>
      <c r="J211">
        <v>13984.645</v>
      </c>
      <c r="K211" t="s">
        <v>5</v>
      </c>
      <c r="L211">
        <v>0.50600000000000001</v>
      </c>
    </row>
    <row r="212" spans="2:12" x14ac:dyDescent="0.2">
      <c r="B212">
        <v>4</v>
      </c>
      <c r="C212">
        <v>185652871</v>
      </c>
      <c r="D212">
        <v>185614705</v>
      </c>
      <c r="E212">
        <v>185656807</v>
      </c>
      <c r="F212">
        <f t="shared" si="3"/>
        <v>42102</v>
      </c>
      <c r="G212">
        <v>185640216</v>
      </c>
      <c r="H212">
        <v>94.709403672099995</v>
      </c>
      <c r="I212" t="s">
        <v>6</v>
      </c>
      <c r="J212">
        <v>13984.645</v>
      </c>
      <c r="K212" t="s">
        <v>5</v>
      </c>
      <c r="L212">
        <v>0.50600000000000001</v>
      </c>
    </row>
    <row r="213" spans="2:12" x14ac:dyDescent="0.2">
      <c r="B213">
        <v>4</v>
      </c>
      <c r="C213">
        <v>185653826</v>
      </c>
      <c r="D213">
        <v>185614705</v>
      </c>
      <c r="E213">
        <v>185656807</v>
      </c>
      <c r="F213">
        <f t="shared" si="3"/>
        <v>42102</v>
      </c>
      <c r="G213">
        <v>185638723</v>
      </c>
      <c r="H213">
        <v>64.584398791500007</v>
      </c>
      <c r="I213" t="s">
        <v>6</v>
      </c>
      <c r="J213">
        <v>20905</v>
      </c>
      <c r="K213" t="s">
        <v>5</v>
      </c>
      <c r="L213">
        <v>3.3099999999999997E-2</v>
      </c>
    </row>
    <row r="214" spans="2:12" x14ac:dyDescent="0.2">
      <c r="B214">
        <v>4</v>
      </c>
      <c r="C214">
        <v>185653826</v>
      </c>
      <c r="D214">
        <v>185614705</v>
      </c>
      <c r="E214">
        <v>185656807</v>
      </c>
      <c r="F214">
        <f t="shared" si="3"/>
        <v>42102</v>
      </c>
      <c r="G214">
        <v>185639134</v>
      </c>
      <c r="H214">
        <v>91.263743200299999</v>
      </c>
      <c r="I214" t="s">
        <v>6</v>
      </c>
      <c r="J214">
        <v>20905</v>
      </c>
      <c r="K214" t="s">
        <v>5</v>
      </c>
      <c r="L214">
        <v>3.3099999999999997E-2</v>
      </c>
    </row>
    <row r="215" spans="2:12" x14ac:dyDescent="0.2">
      <c r="B215">
        <v>4</v>
      </c>
      <c r="C215">
        <v>185653826</v>
      </c>
      <c r="D215">
        <v>185614705</v>
      </c>
      <c r="E215">
        <v>185656807</v>
      </c>
      <c r="F215">
        <f t="shared" si="3"/>
        <v>42102</v>
      </c>
      <c r="G215">
        <v>185639192</v>
      </c>
      <c r="H215">
        <v>91.263743200299999</v>
      </c>
      <c r="I215" t="s">
        <v>6</v>
      </c>
      <c r="J215">
        <v>20905</v>
      </c>
      <c r="K215" t="s">
        <v>5</v>
      </c>
      <c r="L215">
        <v>3.3099999999999997E-2</v>
      </c>
    </row>
    <row r="216" spans="2:12" x14ac:dyDescent="0.2">
      <c r="B216">
        <v>4</v>
      </c>
      <c r="C216">
        <v>185653826</v>
      </c>
      <c r="D216">
        <v>185614705</v>
      </c>
      <c r="E216">
        <v>185656807</v>
      </c>
      <c r="F216">
        <f t="shared" si="3"/>
        <v>42102</v>
      </c>
      <c r="G216">
        <v>185639720</v>
      </c>
      <c r="H216">
        <v>105.114801787</v>
      </c>
      <c r="I216" t="s">
        <v>6</v>
      </c>
      <c r="J216">
        <v>20905</v>
      </c>
      <c r="K216" t="s">
        <v>5</v>
      </c>
      <c r="L216">
        <v>3.3099999999999997E-2</v>
      </c>
    </row>
    <row r="217" spans="2:12" x14ac:dyDescent="0.2">
      <c r="B217">
        <v>4</v>
      </c>
      <c r="C217">
        <v>185653826</v>
      </c>
      <c r="D217">
        <v>185614705</v>
      </c>
      <c r="E217">
        <v>185656807</v>
      </c>
      <c r="F217">
        <f t="shared" si="3"/>
        <v>42102</v>
      </c>
      <c r="G217">
        <v>185639728</v>
      </c>
      <c r="H217">
        <v>94.709403672099995</v>
      </c>
      <c r="I217" t="s">
        <v>6</v>
      </c>
      <c r="J217">
        <v>20905</v>
      </c>
      <c r="K217" t="s">
        <v>5</v>
      </c>
      <c r="L217">
        <v>3.3099999999999997E-2</v>
      </c>
    </row>
    <row r="218" spans="2:12" x14ac:dyDescent="0.2">
      <c r="B218">
        <v>4</v>
      </c>
      <c r="C218">
        <v>185653826</v>
      </c>
      <c r="D218">
        <v>185614705</v>
      </c>
      <c r="E218">
        <v>185656807</v>
      </c>
      <c r="F218">
        <f t="shared" si="3"/>
        <v>42102</v>
      </c>
      <c r="G218">
        <v>185639742</v>
      </c>
      <c r="H218">
        <v>94.709403672099995</v>
      </c>
      <c r="I218" t="s">
        <v>6</v>
      </c>
      <c r="J218">
        <v>20905</v>
      </c>
      <c r="K218" t="s">
        <v>5</v>
      </c>
      <c r="L218">
        <v>3.3099999999999997E-2</v>
      </c>
    </row>
    <row r="219" spans="2:12" x14ac:dyDescent="0.2">
      <c r="B219">
        <v>4</v>
      </c>
      <c r="C219">
        <v>185653826</v>
      </c>
      <c r="D219">
        <v>185614705</v>
      </c>
      <c r="E219">
        <v>185656807</v>
      </c>
      <c r="F219">
        <f t="shared" si="3"/>
        <v>42102</v>
      </c>
      <c r="G219">
        <v>185639762</v>
      </c>
      <c r="H219">
        <v>105.114801787</v>
      </c>
      <c r="I219" t="s">
        <v>6</v>
      </c>
      <c r="J219">
        <v>20905</v>
      </c>
      <c r="K219" t="s">
        <v>5</v>
      </c>
      <c r="L219">
        <v>3.3099999999999997E-2</v>
      </c>
    </row>
    <row r="220" spans="2:12" x14ac:dyDescent="0.2">
      <c r="B220">
        <v>4</v>
      </c>
      <c r="C220">
        <v>185653826</v>
      </c>
      <c r="D220">
        <v>185614705</v>
      </c>
      <c r="E220">
        <v>185656807</v>
      </c>
      <c r="F220">
        <f t="shared" si="3"/>
        <v>42102</v>
      </c>
      <c r="G220">
        <v>185639894</v>
      </c>
      <c r="H220">
        <v>94.709403672099995</v>
      </c>
      <c r="I220" t="s">
        <v>6</v>
      </c>
      <c r="J220">
        <v>20905</v>
      </c>
      <c r="K220" t="s">
        <v>5</v>
      </c>
      <c r="L220">
        <v>3.3099999999999997E-2</v>
      </c>
    </row>
    <row r="221" spans="2:12" x14ac:dyDescent="0.2">
      <c r="B221">
        <v>4</v>
      </c>
      <c r="C221">
        <v>185653826</v>
      </c>
      <c r="D221">
        <v>185614705</v>
      </c>
      <c r="E221">
        <v>185656807</v>
      </c>
      <c r="F221">
        <f t="shared" si="3"/>
        <v>42102</v>
      </c>
      <c r="G221">
        <v>185639903</v>
      </c>
      <c r="H221">
        <v>94.709403672099995</v>
      </c>
      <c r="I221" t="s">
        <v>6</v>
      </c>
      <c r="J221">
        <v>20905</v>
      </c>
      <c r="K221" t="s">
        <v>5</v>
      </c>
      <c r="L221">
        <v>3.3099999999999997E-2</v>
      </c>
    </row>
    <row r="222" spans="2:12" x14ac:dyDescent="0.2">
      <c r="B222">
        <v>4</v>
      </c>
      <c r="C222">
        <v>185653826</v>
      </c>
      <c r="D222">
        <v>185614705</v>
      </c>
      <c r="E222">
        <v>185656807</v>
      </c>
      <c r="F222">
        <f t="shared" si="3"/>
        <v>42102</v>
      </c>
      <c r="G222">
        <v>185639961</v>
      </c>
      <c r="H222">
        <v>94.709403672099995</v>
      </c>
      <c r="I222" t="s">
        <v>6</v>
      </c>
      <c r="J222">
        <v>20905</v>
      </c>
      <c r="K222" t="s">
        <v>5</v>
      </c>
      <c r="L222">
        <v>3.3099999999999997E-2</v>
      </c>
    </row>
    <row r="223" spans="2:12" x14ac:dyDescent="0.2">
      <c r="B223">
        <v>4</v>
      </c>
      <c r="C223">
        <v>185653826</v>
      </c>
      <c r="D223">
        <v>185614705</v>
      </c>
      <c r="E223">
        <v>185656807</v>
      </c>
      <c r="F223">
        <f t="shared" si="3"/>
        <v>42102</v>
      </c>
      <c r="G223">
        <v>185640057</v>
      </c>
      <c r="H223">
        <v>78.435457378600006</v>
      </c>
      <c r="I223" t="s">
        <v>6</v>
      </c>
      <c r="J223">
        <v>20905</v>
      </c>
      <c r="K223" t="s">
        <v>5</v>
      </c>
      <c r="L223">
        <v>3.3099999999999997E-2</v>
      </c>
    </row>
    <row r="224" spans="2:12" x14ac:dyDescent="0.2">
      <c r="B224">
        <v>4</v>
      </c>
      <c r="C224">
        <v>185653826</v>
      </c>
      <c r="D224">
        <v>185614705</v>
      </c>
      <c r="E224">
        <v>185656807</v>
      </c>
      <c r="F224">
        <f t="shared" si="3"/>
        <v>42102</v>
      </c>
      <c r="G224">
        <v>185640216</v>
      </c>
      <c r="H224">
        <v>94.709403672099995</v>
      </c>
      <c r="I224" t="s">
        <v>6</v>
      </c>
      <c r="J224">
        <v>20905</v>
      </c>
      <c r="K224" t="s">
        <v>5</v>
      </c>
      <c r="L224">
        <v>3.3099999999999997E-2</v>
      </c>
    </row>
    <row r="225" spans="2:12" x14ac:dyDescent="0.2">
      <c r="B225">
        <v>4</v>
      </c>
      <c r="C225">
        <v>185654723</v>
      </c>
      <c r="D225">
        <v>185614705</v>
      </c>
      <c r="E225">
        <v>185656807</v>
      </c>
      <c r="F225">
        <f t="shared" si="3"/>
        <v>42102</v>
      </c>
      <c r="G225">
        <v>185638723</v>
      </c>
      <c r="H225">
        <v>64.584398791500007</v>
      </c>
      <c r="I225" t="s">
        <v>6</v>
      </c>
      <c r="J225">
        <v>13212.395</v>
      </c>
      <c r="K225" t="s">
        <v>5</v>
      </c>
      <c r="L225">
        <v>0.1229</v>
      </c>
    </row>
    <row r="226" spans="2:12" x14ac:dyDescent="0.2">
      <c r="B226">
        <v>4</v>
      </c>
      <c r="C226">
        <v>185654723</v>
      </c>
      <c r="D226">
        <v>185614705</v>
      </c>
      <c r="E226">
        <v>185656807</v>
      </c>
      <c r="F226">
        <f t="shared" si="3"/>
        <v>42102</v>
      </c>
      <c r="G226">
        <v>185639134</v>
      </c>
      <c r="H226">
        <v>91.263743200299999</v>
      </c>
      <c r="I226" t="s">
        <v>6</v>
      </c>
      <c r="J226">
        <v>13212.395</v>
      </c>
      <c r="K226" t="s">
        <v>5</v>
      </c>
      <c r="L226">
        <v>0.1229</v>
      </c>
    </row>
    <row r="227" spans="2:12" x14ac:dyDescent="0.2">
      <c r="B227">
        <v>4</v>
      </c>
      <c r="C227">
        <v>185654723</v>
      </c>
      <c r="D227">
        <v>185614705</v>
      </c>
      <c r="E227">
        <v>185656807</v>
      </c>
      <c r="F227">
        <f t="shared" si="3"/>
        <v>42102</v>
      </c>
      <c r="G227">
        <v>185639192</v>
      </c>
      <c r="H227">
        <v>91.263743200299999</v>
      </c>
      <c r="I227" t="s">
        <v>6</v>
      </c>
      <c r="J227">
        <v>13212.395</v>
      </c>
      <c r="K227" t="s">
        <v>5</v>
      </c>
      <c r="L227">
        <v>0.1229</v>
      </c>
    </row>
    <row r="228" spans="2:12" x14ac:dyDescent="0.2">
      <c r="B228">
        <v>4</v>
      </c>
      <c r="C228">
        <v>185654723</v>
      </c>
      <c r="D228">
        <v>185614705</v>
      </c>
      <c r="E228">
        <v>185656807</v>
      </c>
      <c r="F228">
        <f t="shared" si="3"/>
        <v>42102</v>
      </c>
      <c r="G228">
        <v>185639720</v>
      </c>
      <c r="H228">
        <v>105.114801787</v>
      </c>
      <c r="I228" t="s">
        <v>6</v>
      </c>
      <c r="J228">
        <v>13212.395</v>
      </c>
      <c r="K228" t="s">
        <v>5</v>
      </c>
      <c r="L228">
        <v>0.1229</v>
      </c>
    </row>
    <row r="229" spans="2:12" x14ac:dyDescent="0.2">
      <c r="B229">
        <v>4</v>
      </c>
      <c r="C229">
        <v>185654723</v>
      </c>
      <c r="D229">
        <v>185614705</v>
      </c>
      <c r="E229">
        <v>185656807</v>
      </c>
      <c r="F229">
        <f t="shared" si="3"/>
        <v>42102</v>
      </c>
      <c r="G229">
        <v>185639728</v>
      </c>
      <c r="H229">
        <v>94.709403672099995</v>
      </c>
      <c r="I229" t="s">
        <v>6</v>
      </c>
      <c r="J229">
        <v>13212.395</v>
      </c>
      <c r="K229" t="s">
        <v>5</v>
      </c>
      <c r="L229">
        <v>0.1229</v>
      </c>
    </row>
    <row r="230" spans="2:12" x14ac:dyDescent="0.2">
      <c r="B230">
        <v>4</v>
      </c>
      <c r="C230">
        <v>185654723</v>
      </c>
      <c r="D230">
        <v>185614705</v>
      </c>
      <c r="E230">
        <v>185656807</v>
      </c>
      <c r="F230">
        <f t="shared" si="3"/>
        <v>42102</v>
      </c>
      <c r="G230">
        <v>185639742</v>
      </c>
      <c r="H230">
        <v>94.709403672099995</v>
      </c>
      <c r="I230" t="s">
        <v>6</v>
      </c>
      <c r="J230">
        <v>13212.395</v>
      </c>
      <c r="K230" t="s">
        <v>5</v>
      </c>
      <c r="L230">
        <v>0.1229</v>
      </c>
    </row>
    <row r="231" spans="2:12" x14ac:dyDescent="0.2">
      <c r="B231">
        <v>4</v>
      </c>
      <c r="C231">
        <v>185654723</v>
      </c>
      <c r="D231">
        <v>185614705</v>
      </c>
      <c r="E231">
        <v>185656807</v>
      </c>
      <c r="F231">
        <f t="shared" si="3"/>
        <v>42102</v>
      </c>
      <c r="G231">
        <v>185639762</v>
      </c>
      <c r="H231">
        <v>105.114801787</v>
      </c>
      <c r="I231" t="s">
        <v>6</v>
      </c>
      <c r="J231">
        <v>13212.395</v>
      </c>
      <c r="K231" t="s">
        <v>5</v>
      </c>
      <c r="L231">
        <v>0.1229</v>
      </c>
    </row>
    <row r="232" spans="2:12" x14ac:dyDescent="0.2">
      <c r="B232">
        <v>4</v>
      </c>
      <c r="C232">
        <v>185654723</v>
      </c>
      <c r="D232">
        <v>185614705</v>
      </c>
      <c r="E232">
        <v>185656807</v>
      </c>
      <c r="F232">
        <f t="shared" si="3"/>
        <v>42102</v>
      </c>
      <c r="G232">
        <v>185639894</v>
      </c>
      <c r="H232">
        <v>94.709403672099995</v>
      </c>
      <c r="I232" t="s">
        <v>6</v>
      </c>
      <c r="J232">
        <v>13212.395</v>
      </c>
      <c r="K232" t="s">
        <v>5</v>
      </c>
      <c r="L232">
        <v>0.1229</v>
      </c>
    </row>
    <row r="233" spans="2:12" x14ac:dyDescent="0.2">
      <c r="B233">
        <v>4</v>
      </c>
      <c r="C233">
        <v>185654723</v>
      </c>
      <c r="D233">
        <v>185614705</v>
      </c>
      <c r="E233">
        <v>185656807</v>
      </c>
      <c r="F233">
        <f t="shared" si="3"/>
        <v>42102</v>
      </c>
      <c r="G233">
        <v>185639903</v>
      </c>
      <c r="H233">
        <v>94.709403672099995</v>
      </c>
      <c r="I233" t="s">
        <v>6</v>
      </c>
      <c r="J233">
        <v>13212.395</v>
      </c>
      <c r="K233" t="s">
        <v>5</v>
      </c>
      <c r="L233">
        <v>0.1229</v>
      </c>
    </row>
    <row r="234" spans="2:12" x14ac:dyDescent="0.2">
      <c r="B234">
        <v>4</v>
      </c>
      <c r="C234">
        <v>185654723</v>
      </c>
      <c r="D234">
        <v>185614705</v>
      </c>
      <c r="E234">
        <v>185656807</v>
      </c>
      <c r="F234">
        <f t="shared" si="3"/>
        <v>42102</v>
      </c>
      <c r="G234">
        <v>185639961</v>
      </c>
      <c r="H234">
        <v>94.709403672099995</v>
      </c>
      <c r="I234" t="s">
        <v>6</v>
      </c>
      <c r="J234">
        <v>13212.395</v>
      </c>
      <c r="K234" t="s">
        <v>5</v>
      </c>
      <c r="L234">
        <v>0.1229</v>
      </c>
    </row>
    <row r="235" spans="2:12" x14ac:dyDescent="0.2">
      <c r="B235">
        <v>4</v>
      </c>
      <c r="C235">
        <v>185654723</v>
      </c>
      <c r="D235">
        <v>185614705</v>
      </c>
      <c r="E235">
        <v>185656807</v>
      </c>
      <c r="F235">
        <f t="shared" si="3"/>
        <v>42102</v>
      </c>
      <c r="G235">
        <v>185640057</v>
      </c>
      <c r="H235">
        <v>78.435457378600006</v>
      </c>
      <c r="I235" t="s">
        <v>6</v>
      </c>
      <c r="J235">
        <v>13212.395</v>
      </c>
      <c r="K235" t="s">
        <v>5</v>
      </c>
      <c r="L235">
        <v>0.1229</v>
      </c>
    </row>
    <row r="236" spans="2:12" x14ac:dyDescent="0.2">
      <c r="B236">
        <v>4</v>
      </c>
      <c r="C236">
        <v>185654723</v>
      </c>
      <c r="D236">
        <v>185614705</v>
      </c>
      <c r="E236">
        <v>185656807</v>
      </c>
      <c r="F236">
        <f t="shared" si="3"/>
        <v>42102</v>
      </c>
      <c r="G236">
        <v>185640216</v>
      </c>
      <c r="H236">
        <v>94.709403672099995</v>
      </c>
      <c r="I236" t="s">
        <v>6</v>
      </c>
      <c r="J236">
        <v>13212.395</v>
      </c>
      <c r="K236" t="s">
        <v>5</v>
      </c>
      <c r="L236">
        <v>0.1229</v>
      </c>
    </row>
    <row r="237" spans="2:12" x14ac:dyDescent="0.2">
      <c r="B237">
        <v>8</v>
      </c>
      <c r="C237">
        <v>129553697</v>
      </c>
      <c r="D237">
        <v>129553545</v>
      </c>
      <c r="E237">
        <v>129653293</v>
      </c>
      <c r="F237">
        <f t="shared" si="3"/>
        <v>99748</v>
      </c>
      <c r="G237">
        <v>129603326</v>
      </c>
      <c r="H237">
        <v>93.841784732999997</v>
      </c>
      <c r="I237" t="s">
        <v>8</v>
      </c>
      <c r="J237">
        <v>56884.46</v>
      </c>
      <c r="K237" t="s">
        <v>7</v>
      </c>
      <c r="L237">
        <v>2.4799999999999999E-2</v>
      </c>
    </row>
    <row r="238" spans="2:12" x14ac:dyDescent="0.2">
      <c r="B238">
        <v>8</v>
      </c>
      <c r="C238">
        <v>129553697</v>
      </c>
      <c r="D238">
        <v>129553545</v>
      </c>
      <c r="E238">
        <v>129653384</v>
      </c>
      <c r="F238">
        <f t="shared" si="3"/>
        <v>99839</v>
      </c>
      <c r="G238">
        <v>129603501</v>
      </c>
      <c r="H238">
        <v>93.915890297700003</v>
      </c>
      <c r="I238" t="s">
        <v>8</v>
      </c>
      <c r="J238">
        <v>56884.46</v>
      </c>
      <c r="K238" t="s">
        <v>7</v>
      </c>
      <c r="L238">
        <v>2.4799999999999999E-2</v>
      </c>
    </row>
    <row r="239" spans="2:12" x14ac:dyDescent="0.2">
      <c r="B239">
        <v>8</v>
      </c>
      <c r="C239">
        <v>129553703</v>
      </c>
      <c r="D239">
        <v>129553545</v>
      </c>
      <c r="E239">
        <v>129653293</v>
      </c>
      <c r="F239">
        <f t="shared" si="3"/>
        <v>99748</v>
      </c>
      <c r="G239">
        <v>129603326</v>
      </c>
      <c r="H239">
        <v>93.841784732999997</v>
      </c>
      <c r="I239" t="s">
        <v>8</v>
      </c>
      <c r="J239">
        <v>56884.46</v>
      </c>
      <c r="K239" t="s">
        <v>7</v>
      </c>
      <c r="L239">
        <v>2.4799999999999999E-2</v>
      </c>
    </row>
    <row r="240" spans="2:12" x14ac:dyDescent="0.2">
      <c r="B240">
        <v>8</v>
      </c>
      <c r="C240">
        <v>129553703</v>
      </c>
      <c r="D240">
        <v>129553545</v>
      </c>
      <c r="E240">
        <v>129653384</v>
      </c>
      <c r="F240">
        <f t="shared" si="3"/>
        <v>99839</v>
      </c>
      <c r="G240">
        <v>129603501</v>
      </c>
      <c r="H240">
        <v>93.915890297700003</v>
      </c>
      <c r="I240" t="s">
        <v>8</v>
      </c>
      <c r="J240">
        <v>56884.46</v>
      </c>
      <c r="K240" t="s">
        <v>7</v>
      </c>
      <c r="L240">
        <v>2.4799999999999999E-2</v>
      </c>
    </row>
    <row r="241" spans="2:12" x14ac:dyDescent="0.2">
      <c r="B241">
        <v>8</v>
      </c>
      <c r="C241">
        <v>129555443</v>
      </c>
      <c r="D241">
        <v>129553545</v>
      </c>
      <c r="E241">
        <v>129653293</v>
      </c>
      <c r="F241">
        <f t="shared" si="3"/>
        <v>99748</v>
      </c>
      <c r="G241">
        <v>129603326</v>
      </c>
      <c r="H241">
        <v>93.841784732999997</v>
      </c>
      <c r="I241" t="s">
        <v>8</v>
      </c>
      <c r="J241">
        <v>74961.5</v>
      </c>
      <c r="K241" t="s">
        <v>7</v>
      </c>
      <c r="L241">
        <v>0.11609999999999999</v>
      </c>
    </row>
    <row r="242" spans="2:12" x14ac:dyDescent="0.2">
      <c r="B242">
        <v>8</v>
      </c>
      <c r="C242">
        <v>129555443</v>
      </c>
      <c r="D242">
        <v>129553545</v>
      </c>
      <c r="E242">
        <v>129653384</v>
      </c>
      <c r="F242">
        <f t="shared" si="3"/>
        <v>99839</v>
      </c>
      <c r="G242">
        <v>129603501</v>
      </c>
      <c r="H242">
        <v>93.915890297700003</v>
      </c>
      <c r="I242" t="s">
        <v>8</v>
      </c>
      <c r="J242">
        <v>74961.5</v>
      </c>
      <c r="K242" t="s">
        <v>7</v>
      </c>
      <c r="L242">
        <v>0.11609999999999999</v>
      </c>
    </row>
    <row r="243" spans="2:12" x14ac:dyDescent="0.2">
      <c r="B243">
        <v>8</v>
      </c>
      <c r="C243">
        <v>129555532</v>
      </c>
      <c r="D243">
        <v>129553545</v>
      </c>
      <c r="E243">
        <v>129653293</v>
      </c>
      <c r="F243">
        <f t="shared" si="3"/>
        <v>99748</v>
      </c>
      <c r="G243">
        <v>129603326</v>
      </c>
      <c r="H243">
        <v>93.841784732999997</v>
      </c>
      <c r="I243" t="s">
        <v>8</v>
      </c>
      <c r="J243">
        <v>56884.46</v>
      </c>
      <c r="K243" t="s">
        <v>7</v>
      </c>
      <c r="L243">
        <v>2.4799999999999999E-2</v>
      </c>
    </row>
    <row r="244" spans="2:12" x14ac:dyDescent="0.2">
      <c r="B244">
        <v>8</v>
      </c>
      <c r="C244">
        <v>129555532</v>
      </c>
      <c r="D244">
        <v>129553545</v>
      </c>
      <c r="E244">
        <v>129653384</v>
      </c>
      <c r="F244">
        <f t="shared" si="3"/>
        <v>99839</v>
      </c>
      <c r="G244">
        <v>129603501</v>
      </c>
      <c r="H244">
        <v>93.915890297700003</v>
      </c>
      <c r="I244" t="s">
        <v>8</v>
      </c>
      <c r="J244">
        <v>56884.46</v>
      </c>
      <c r="K244" t="s">
        <v>7</v>
      </c>
      <c r="L244">
        <v>2.4799999999999999E-2</v>
      </c>
    </row>
    <row r="245" spans="2:12" x14ac:dyDescent="0.2">
      <c r="B245">
        <v>8</v>
      </c>
      <c r="C245">
        <v>129556163</v>
      </c>
      <c r="D245">
        <v>129553545</v>
      </c>
      <c r="E245">
        <v>129653293</v>
      </c>
      <c r="F245">
        <f t="shared" si="3"/>
        <v>99748</v>
      </c>
      <c r="G245">
        <v>129603326</v>
      </c>
      <c r="H245">
        <v>93.841784732999997</v>
      </c>
      <c r="I245" t="s">
        <v>8</v>
      </c>
      <c r="J245">
        <v>56884.46</v>
      </c>
      <c r="K245" t="s">
        <v>7</v>
      </c>
      <c r="L245">
        <v>2.4799999999999999E-2</v>
      </c>
    </row>
    <row r="246" spans="2:12" x14ac:dyDescent="0.2">
      <c r="B246">
        <v>8</v>
      </c>
      <c r="C246">
        <v>129556163</v>
      </c>
      <c r="D246">
        <v>129553545</v>
      </c>
      <c r="E246">
        <v>129653384</v>
      </c>
      <c r="F246">
        <f t="shared" si="3"/>
        <v>99839</v>
      </c>
      <c r="G246">
        <v>129603501</v>
      </c>
      <c r="H246">
        <v>93.915890297700003</v>
      </c>
      <c r="I246" t="s">
        <v>8</v>
      </c>
      <c r="J246">
        <v>56884.46</v>
      </c>
      <c r="K246" t="s">
        <v>7</v>
      </c>
      <c r="L246">
        <v>2.4799999999999999E-2</v>
      </c>
    </row>
    <row r="247" spans="2:12" x14ac:dyDescent="0.2">
      <c r="B247">
        <v>8</v>
      </c>
      <c r="C247">
        <v>129556356</v>
      </c>
      <c r="D247">
        <v>129553545</v>
      </c>
      <c r="E247">
        <v>129653293</v>
      </c>
      <c r="F247">
        <f t="shared" si="3"/>
        <v>99748</v>
      </c>
      <c r="G247">
        <v>129603326</v>
      </c>
      <c r="H247">
        <v>93.841784732999997</v>
      </c>
      <c r="I247" t="s">
        <v>8</v>
      </c>
      <c r="J247">
        <v>56884.46</v>
      </c>
      <c r="K247" t="s">
        <v>7</v>
      </c>
      <c r="L247">
        <v>2.4799999999999999E-2</v>
      </c>
    </row>
    <row r="248" spans="2:12" x14ac:dyDescent="0.2">
      <c r="B248">
        <v>8</v>
      </c>
      <c r="C248">
        <v>129556356</v>
      </c>
      <c r="D248">
        <v>129553545</v>
      </c>
      <c r="E248">
        <v>129653384</v>
      </c>
      <c r="F248">
        <f t="shared" si="3"/>
        <v>99839</v>
      </c>
      <c r="G248">
        <v>129603501</v>
      </c>
      <c r="H248">
        <v>93.915890297700003</v>
      </c>
      <c r="I248" t="s">
        <v>8</v>
      </c>
      <c r="J248">
        <v>56884.46</v>
      </c>
      <c r="K248" t="s">
        <v>7</v>
      </c>
      <c r="L248">
        <v>2.4799999999999999E-2</v>
      </c>
    </row>
    <row r="249" spans="2:12" x14ac:dyDescent="0.2">
      <c r="B249">
        <v>8</v>
      </c>
      <c r="C249">
        <v>129557523</v>
      </c>
      <c r="D249">
        <v>129553545</v>
      </c>
      <c r="E249">
        <v>129653293</v>
      </c>
      <c r="F249">
        <f t="shared" si="3"/>
        <v>99748</v>
      </c>
      <c r="G249">
        <v>129603326</v>
      </c>
      <c r="H249">
        <v>93.841784732999997</v>
      </c>
      <c r="I249" t="s">
        <v>8</v>
      </c>
      <c r="J249">
        <v>27287.879999999997</v>
      </c>
      <c r="K249" t="s">
        <v>7</v>
      </c>
      <c r="L249">
        <v>6.6499999999999997E-3</v>
      </c>
    </row>
    <row r="250" spans="2:12" x14ac:dyDescent="0.2">
      <c r="B250">
        <v>8</v>
      </c>
      <c r="C250">
        <v>129557523</v>
      </c>
      <c r="D250">
        <v>129553545</v>
      </c>
      <c r="E250">
        <v>129653384</v>
      </c>
      <c r="F250">
        <f t="shared" si="3"/>
        <v>99839</v>
      </c>
      <c r="G250">
        <v>129603501</v>
      </c>
      <c r="H250">
        <v>93.915890297700003</v>
      </c>
      <c r="I250" t="s">
        <v>8</v>
      </c>
      <c r="J250">
        <v>27287.879999999997</v>
      </c>
      <c r="K250" t="s">
        <v>7</v>
      </c>
      <c r="L250">
        <v>6.6499999999999997E-3</v>
      </c>
    </row>
    <row r="251" spans="2:12" x14ac:dyDescent="0.2">
      <c r="B251">
        <v>8</v>
      </c>
      <c r="C251">
        <v>129557592</v>
      </c>
      <c r="D251">
        <v>129553545</v>
      </c>
      <c r="E251">
        <v>129653293</v>
      </c>
      <c r="F251">
        <f t="shared" si="3"/>
        <v>99748</v>
      </c>
      <c r="G251">
        <v>129603326</v>
      </c>
      <c r="H251">
        <v>93.841784732999997</v>
      </c>
      <c r="I251" t="s">
        <v>8</v>
      </c>
      <c r="J251">
        <v>27287.879999999997</v>
      </c>
      <c r="K251" t="s">
        <v>7</v>
      </c>
      <c r="L251">
        <v>6.6499999999999997E-3</v>
      </c>
    </row>
    <row r="252" spans="2:12" x14ac:dyDescent="0.2">
      <c r="B252">
        <v>8</v>
      </c>
      <c r="C252">
        <v>129557592</v>
      </c>
      <c r="D252">
        <v>129553545</v>
      </c>
      <c r="E252">
        <v>129653384</v>
      </c>
      <c r="F252">
        <f t="shared" si="3"/>
        <v>99839</v>
      </c>
      <c r="G252">
        <v>129603501</v>
      </c>
      <c r="H252">
        <v>93.915890297700003</v>
      </c>
      <c r="I252" t="s">
        <v>8</v>
      </c>
      <c r="J252">
        <v>27287.879999999997</v>
      </c>
      <c r="K252" t="s">
        <v>7</v>
      </c>
      <c r="L252">
        <v>6.6499999999999997E-3</v>
      </c>
    </row>
    <row r="253" spans="2:12" x14ac:dyDescent="0.2">
      <c r="B253">
        <v>8</v>
      </c>
      <c r="C253">
        <v>129557952</v>
      </c>
      <c r="D253">
        <v>129553545</v>
      </c>
      <c r="E253">
        <v>129653293</v>
      </c>
      <c r="F253">
        <f t="shared" si="3"/>
        <v>99748</v>
      </c>
      <c r="G253">
        <v>129603326</v>
      </c>
      <c r="H253">
        <v>93.841784732999997</v>
      </c>
      <c r="I253" t="s">
        <v>8</v>
      </c>
      <c r="J253">
        <v>27287.879999999997</v>
      </c>
      <c r="K253" t="s">
        <v>7</v>
      </c>
      <c r="L253">
        <v>6.6499999999999997E-3</v>
      </c>
    </row>
    <row r="254" spans="2:12" x14ac:dyDescent="0.2">
      <c r="B254">
        <v>8</v>
      </c>
      <c r="C254">
        <v>129557952</v>
      </c>
      <c r="D254">
        <v>129553545</v>
      </c>
      <c r="E254">
        <v>129653384</v>
      </c>
      <c r="F254">
        <f t="shared" si="3"/>
        <v>99839</v>
      </c>
      <c r="G254">
        <v>129603501</v>
      </c>
      <c r="H254">
        <v>93.915890297700003</v>
      </c>
      <c r="I254" t="s">
        <v>8</v>
      </c>
      <c r="J254">
        <v>27287.879999999997</v>
      </c>
      <c r="K254" t="s">
        <v>7</v>
      </c>
      <c r="L254">
        <v>6.6499999999999997E-3</v>
      </c>
    </row>
    <row r="255" spans="2:12" x14ac:dyDescent="0.2">
      <c r="B255">
        <v>8</v>
      </c>
      <c r="C255">
        <v>129559311</v>
      </c>
      <c r="D255">
        <v>129553545</v>
      </c>
      <c r="E255">
        <v>129653293</v>
      </c>
      <c r="F255">
        <f t="shared" si="3"/>
        <v>99748</v>
      </c>
      <c r="G255">
        <v>129603326</v>
      </c>
      <c r="H255">
        <v>93.841784732999997</v>
      </c>
      <c r="I255" t="s">
        <v>8</v>
      </c>
      <c r="J255">
        <v>27287.879999999997</v>
      </c>
      <c r="K255" t="s">
        <v>7</v>
      </c>
      <c r="L255">
        <v>6.6499999999999997E-3</v>
      </c>
    </row>
    <row r="256" spans="2:12" x14ac:dyDescent="0.2">
      <c r="B256">
        <v>8</v>
      </c>
      <c r="C256">
        <v>129559311</v>
      </c>
      <c r="D256">
        <v>129553545</v>
      </c>
      <c r="E256">
        <v>129653384</v>
      </c>
      <c r="F256">
        <f t="shared" si="3"/>
        <v>99839</v>
      </c>
      <c r="G256">
        <v>129603501</v>
      </c>
      <c r="H256">
        <v>93.915890297700003</v>
      </c>
      <c r="I256" t="s">
        <v>8</v>
      </c>
      <c r="J256">
        <v>27287.879999999997</v>
      </c>
      <c r="K256" t="s">
        <v>7</v>
      </c>
      <c r="L256">
        <v>6.6499999999999997E-3</v>
      </c>
    </row>
    <row r="257" spans="2:12" x14ac:dyDescent="0.2">
      <c r="B257">
        <v>8</v>
      </c>
      <c r="C257">
        <v>129561323</v>
      </c>
      <c r="D257">
        <v>129553545</v>
      </c>
      <c r="E257">
        <v>129653293</v>
      </c>
      <c r="F257">
        <f t="shared" si="3"/>
        <v>99748</v>
      </c>
      <c r="G257">
        <v>129603326</v>
      </c>
      <c r="H257">
        <v>93.841784732999997</v>
      </c>
      <c r="I257" t="s">
        <v>8</v>
      </c>
      <c r="J257">
        <v>27287.879999999997</v>
      </c>
      <c r="K257" t="s">
        <v>7</v>
      </c>
      <c r="L257">
        <v>6.6499999999999997E-3</v>
      </c>
    </row>
    <row r="258" spans="2:12" x14ac:dyDescent="0.2">
      <c r="B258">
        <v>8</v>
      </c>
      <c r="C258">
        <v>129561323</v>
      </c>
      <c r="D258">
        <v>129553545</v>
      </c>
      <c r="E258">
        <v>129653384</v>
      </c>
      <c r="F258">
        <f t="shared" si="3"/>
        <v>99839</v>
      </c>
      <c r="G258">
        <v>129603501</v>
      </c>
      <c r="H258">
        <v>93.915890297700003</v>
      </c>
      <c r="I258" t="s">
        <v>8</v>
      </c>
      <c r="J258">
        <v>27287.879999999997</v>
      </c>
      <c r="K258" t="s">
        <v>7</v>
      </c>
      <c r="L258">
        <v>6.6499999999999997E-3</v>
      </c>
    </row>
    <row r="259" spans="2:12" x14ac:dyDescent="0.2">
      <c r="B259">
        <v>8</v>
      </c>
      <c r="C259">
        <v>129561866</v>
      </c>
      <c r="D259">
        <v>129553545</v>
      </c>
      <c r="E259">
        <v>129653293</v>
      </c>
      <c r="F259">
        <f t="shared" si="3"/>
        <v>99748</v>
      </c>
      <c r="G259">
        <v>129603326</v>
      </c>
      <c r="H259">
        <v>93.841784732999997</v>
      </c>
      <c r="I259" t="s">
        <v>8</v>
      </c>
      <c r="J259">
        <v>27287.879999999997</v>
      </c>
      <c r="K259" t="s">
        <v>7</v>
      </c>
      <c r="L259">
        <v>6.6499999999999997E-3</v>
      </c>
    </row>
    <row r="260" spans="2:12" x14ac:dyDescent="0.2">
      <c r="B260">
        <v>8</v>
      </c>
      <c r="C260">
        <v>129561866</v>
      </c>
      <c r="D260">
        <v>129553545</v>
      </c>
      <c r="E260">
        <v>129653384</v>
      </c>
      <c r="F260">
        <f t="shared" si="3"/>
        <v>99839</v>
      </c>
      <c r="G260">
        <v>129603501</v>
      </c>
      <c r="H260">
        <v>93.915890297700003</v>
      </c>
      <c r="I260" t="s">
        <v>8</v>
      </c>
      <c r="J260">
        <v>27287.879999999997</v>
      </c>
      <c r="K260" t="s">
        <v>7</v>
      </c>
      <c r="L260">
        <v>6.6499999999999997E-3</v>
      </c>
    </row>
    <row r="261" spans="2:12" x14ac:dyDescent="0.2">
      <c r="B261">
        <v>8</v>
      </c>
      <c r="C261">
        <v>129564944</v>
      </c>
      <c r="D261">
        <v>129553545</v>
      </c>
      <c r="E261">
        <v>129653293</v>
      </c>
      <c r="F261">
        <f t="shared" si="3"/>
        <v>99748</v>
      </c>
      <c r="G261">
        <v>129603326</v>
      </c>
      <c r="H261">
        <v>93.841784732999997</v>
      </c>
      <c r="I261" t="s">
        <v>8</v>
      </c>
      <c r="J261">
        <v>50205.9</v>
      </c>
      <c r="K261" t="s">
        <v>7</v>
      </c>
      <c r="L261">
        <v>8.9950000000000002E-2</v>
      </c>
    </row>
    <row r="262" spans="2:12" x14ac:dyDescent="0.2">
      <c r="B262">
        <v>8</v>
      </c>
      <c r="C262">
        <v>129564944</v>
      </c>
      <c r="D262">
        <v>129553545</v>
      </c>
      <c r="E262">
        <v>129653384</v>
      </c>
      <c r="F262">
        <f t="shared" si="3"/>
        <v>99839</v>
      </c>
      <c r="G262">
        <v>129603501</v>
      </c>
      <c r="H262">
        <v>93.915890297700003</v>
      </c>
      <c r="I262" t="s">
        <v>8</v>
      </c>
      <c r="J262">
        <v>50205.9</v>
      </c>
      <c r="K262" t="s">
        <v>7</v>
      </c>
      <c r="L262">
        <v>8.9950000000000002E-2</v>
      </c>
    </row>
    <row r="263" spans="2:12" x14ac:dyDescent="0.2">
      <c r="B263">
        <v>8</v>
      </c>
      <c r="C263">
        <v>129567181</v>
      </c>
      <c r="D263">
        <v>129553545</v>
      </c>
      <c r="E263">
        <v>129653293</v>
      </c>
      <c r="F263">
        <f t="shared" si="3"/>
        <v>99748</v>
      </c>
      <c r="G263">
        <v>129603326</v>
      </c>
      <c r="H263">
        <v>93.841784732999997</v>
      </c>
      <c r="I263" t="s">
        <v>8</v>
      </c>
      <c r="J263">
        <v>50205.9</v>
      </c>
      <c r="K263" t="s">
        <v>7</v>
      </c>
      <c r="L263">
        <v>8.9950000000000002E-2</v>
      </c>
    </row>
    <row r="264" spans="2:12" x14ac:dyDescent="0.2">
      <c r="B264">
        <v>8</v>
      </c>
      <c r="C264">
        <v>129567181</v>
      </c>
      <c r="D264">
        <v>129553545</v>
      </c>
      <c r="E264">
        <v>129653384</v>
      </c>
      <c r="F264">
        <f t="shared" si="3"/>
        <v>99839</v>
      </c>
      <c r="G264">
        <v>129603501</v>
      </c>
      <c r="H264">
        <v>93.915890297700003</v>
      </c>
      <c r="I264" t="s">
        <v>8</v>
      </c>
      <c r="J264">
        <v>50205.9</v>
      </c>
      <c r="K264" t="s">
        <v>7</v>
      </c>
      <c r="L264">
        <v>8.9950000000000002E-2</v>
      </c>
    </row>
    <row r="265" spans="2:12" x14ac:dyDescent="0.2">
      <c r="B265">
        <v>8</v>
      </c>
      <c r="C265">
        <v>129567292</v>
      </c>
      <c r="D265">
        <v>129553545</v>
      </c>
      <c r="E265">
        <v>129653293</v>
      </c>
      <c r="F265">
        <f t="shared" si="3"/>
        <v>99748</v>
      </c>
      <c r="G265">
        <v>129603326</v>
      </c>
      <c r="H265">
        <v>93.841784732999997</v>
      </c>
      <c r="I265" t="s">
        <v>8</v>
      </c>
      <c r="J265">
        <v>53650.25</v>
      </c>
      <c r="K265" t="s">
        <v>7</v>
      </c>
      <c r="L265">
        <v>7.1099999999999997E-2</v>
      </c>
    </row>
    <row r="266" spans="2:12" x14ac:dyDescent="0.2">
      <c r="B266">
        <v>8</v>
      </c>
      <c r="C266">
        <v>129567292</v>
      </c>
      <c r="D266">
        <v>129553545</v>
      </c>
      <c r="E266">
        <v>129653384</v>
      </c>
      <c r="F266">
        <f t="shared" ref="F266:F329" si="4">E266-D266</f>
        <v>99839</v>
      </c>
      <c r="G266">
        <v>129603501</v>
      </c>
      <c r="H266">
        <v>93.915890297700003</v>
      </c>
      <c r="I266" t="s">
        <v>8</v>
      </c>
      <c r="J266">
        <v>53650.25</v>
      </c>
      <c r="K266" t="s">
        <v>7</v>
      </c>
      <c r="L266">
        <v>7.1099999999999997E-2</v>
      </c>
    </row>
    <row r="267" spans="2:12" x14ac:dyDescent="0.2">
      <c r="B267">
        <v>8</v>
      </c>
      <c r="C267">
        <v>129567515</v>
      </c>
      <c r="D267">
        <v>129553545</v>
      </c>
      <c r="E267">
        <v>129653293</v>
      </c>
      <c r="F267">
        <f t="shared" si="4"/>
        <v>99748</v>
      </c>
      <c r="G267">
        <v>129603326</v>
      </c>
      <c r="H267">
        <v>93.841784732999997</v>
      </c>
      <c r="I267" t="s">
        <v>8</v>
      </c>
      <c r="J267">
        <v>50241.35</v>
      </c>
      <c r="K267" t="s">
        <v>7</v>
      </c>
      <c r="L267">
        <v>2.1950000000000001E-2</v>
      </c>
    </row>
    <row r="268" spans="2:12" x14ac:dyDescent="0.2">
      <c r="B268">
        <v>8</v>
      </c>
      <c r="C268">
        <v>129567515</v>
      </c>
      <c r="D268">
        <v>129553545</v>
      </c>
      <c r="E268">
        <v>129653384</v>
      </c>
      <c r="F268">
        <f t="shared" si="4"/>
        <v>99839</v>
      </c>
      <c r="G268">
        <v>129603501</v>
      </c>
      <c r="H268">
        <v>93.915890297700003</v>
      </c>
      <c r="I268" t="s">
        <v>8</v>
      </c>
      <c r="J268">
        <v>50241.35</v>
      </c>
      <c r="K268" t="s">
        <v>7</v>
      </c>
      <c r="L268">
        <v>2.1950000000000001E-2</v>
      </c>
    </row>
    <row r="269" spans="2:12" x14ac:dyDescent="0.2">
      <c r="B269">
        <v>8</v>
      </c>
      <c r="C269">
        <v>129569033</v>
      </c>
      <c r="D269">
        <v>129553545</v>
      </c>
      <c r="E269">
        <v>129653293</v>
      </c>
      <c r="F269">
        <f t="shared" si="4"/>
        <v>99748</v>
      </c>
      <c r="G269">
        <v>129603326</v>
      </c>
      <c r="H269">
        <v>93.841784732999997</v>
      </c>
      <c r="I269" t="s">
        <v>8</v>
      </c>
      <c r="J269">
        <v>50241.35</v>
      </c>
      <c r="K269" t="s">
        <v>7</v>
      </c>
      <c r="L269">
        <v>2.1950000000000001E-2</v>
      </c>
    </row>
    <row r="270" spans="2:12" x14ac:dyDescent="0.2">
      <c r="B270">
        <v>8</v>
      </c>
      <c r="C270">
        <v>129569033</v>
      </c>
      <c r="D270">
        <v>129553545</v>
      </c>
      <c r="E270">
        <v>129653384</v>
      </c>
      <c r="F270">
        <f t="shared" si="4"/>
        <v>99839</v>
      </c>
      <c r="G270">
        <v>129603501</v>
      </c>
      <c r="H270">
        <v>93.915890297700003</v>
      </c>
      <c r="I270" t="s">
        <v>8</v>
      </c>
      <c r="J270">
        <v>50241.35</v>
      </c>
      <c r="K270" t="s">
        <v>7</v>
      </c>
      <c r="L270">
        <v>2.1950000000000001E-2</v>
      </c>
    </row>
    <row r="271" spans="2:12" x14ac:dyDescent="0.2">
      <c r="B271">
        <v>8</v>
      </c>
      <c r="C271">
        <v>129569371</v>
      </c>
      <c r="D271">
        <v>129553545</v>
      </c>
      <c r="E271">
        <v>129653293</v>
      </c>
      <c r="F271">
        <f t="shared" si="4"/>
        <v>99748</v>
      </c>
      <c r="G271">
        <v>129603326</v>
      </c>
      <c r="H271">
        <v>93.841784732999997</v>
      </c>
      <c r="I271" t="s">
        <v>8</v>
      </c>
      <c r="J271">
        <v>53650.25</v>
      </c>
      <c r="K271" t="s">
        <v>7</v>
      </c>
      <c r="L271">
        <v>7.1099999999999997E-2</v>
      </c>
    </row>
    <row r="272" spans="2:12" x14ac:dyDescent="0.2">
      <c r="B272">
        <v>8</v>
      </c>
      <c r="C272">
        <v>129569371</v>
      </c>
      <c r="D272">
        <v>129553545</v>
      </c>
      <c r="E272">
        <v>129653384</v>
      </c>
      <c r="F272">
        <f t="shared" si="4"/>
        <v>99839</v>
      </c>
      <c r="G272">
        <v>129603501</v>
      </c>
      <c r="H272">
        <v>93.915890297700003</v>
      </c>
      <c r="I272" t="s">
        <v>8</v>
      </c>
      <c r="J272">
        <v>53650.25</v>
      </c>
      <c r="K272" t="s">
        <v>7</v>
      </c>
      <c r="L272">
        <v>7.1099999999999997E-2</v>
      </c>
    </row>
    <row r="273" spans="2:12" x14ac:dyDescent="0.2">
      <c r="B273">
        <v>8</v>
      </c>
      <c r="C273">
        <v>129569551</v>
      </c>
      <c r="D273">
        <v>129553545</v>
      </c>
      <c r="E273">
        <v>129653293</v>
      </c>
      <c r="F273">
        <f t="shared" si="4"/>
        <v>99748</v>
      </c>
      <c r="G273">
        <v>129603326</v>
      </c>
      <c r="H273">
        <v>93.841784732999997</v>
      </c>
      <c r="I273" t="s">
        <v>8</v>
      </c>
      <c r="J273">
        <v>50241.35</v>
      </c>
      <c r="K273" t="s">
        <v>7</v>
      </c>
      <c r="L273">
        <v>2.1950000000000001E-2</v>
      </c>
    </row>
    <row r="274" spans="2:12" x14ac:dyDescent="0.2">
      <c r="B274">
        <v>8</v>
      </c>
      <c r="C274">
        <v>129569551</v>
      </c>
      <c r="D274">
        <v>129553545</v>
      </c>
      <c r="E274">
        <v>129653384</v>
      </c>
      <c r="F274">
        <f t="shared" si="4"/>
        <v>99839</v>
      </c>
      <c r="G274">
        <v>129603501</v>
      </c>
      <c r="H274">
        <v>93.915890297700003</v>
      </c>
      <c r="I274" t="s">
        <v>8</v>
      </c>
      <c r="J274">
        <v>50241.35</v>
      </c>
      <c r="K274" t="s">
        <v>7</v>
      </c>
      <c r="L274">
        <v>2.1950000000000001E-2</v>
      </c>
    </row>
    <row r="275" spans="2:12" x14ac:dyDescent="0.2">
      <c r="B275">
        <v>10</v>
      </c>
      <c r="C275">
        <v>59924582</v>
      </c>
      <c r="D275">
        <v>59924046</v>
      </c>
      <c r="E275">
        <v>59939025</v>
      </c>
      <c r="F275">
        <f t="shared" si="4"/>
        <v>14979</v>
      </c>
      <c r="G275">
        <v>59926136</v>
      </c>
      <c r="H275">
        <v>79.600477007199999</v>
      </c>
      <c r="I275" t="s">
        <v>10</v>
      </c>
      <c r="J275">
        <v>4685.0450000000001</v>
      </c>
      <c r="K275" t="s">
        <v>9</v>
      </c>
      <c r="L275">
        <v>9.1850000000000001E-2</v>
      </c>
    </row>
    <row r="276" spans="2:12" x14ac:dyDescent="0.2">
      <c r="B276">
        <v>10</v>
      </c>
      <c r="C276">
        <v>59924582</v>
      </c>
      <c r="D276">
        <v>59924046</v>
      </c>
      <c r="E276">
        <v>59939025</v>
      </c>
      <c r="F276">
        <f t="shared" si="4"/>
        <v>14979</v>
      </c>
      <c r="G276">
        <v>59928997</v>
      </c>
      <c r="H276">
        <v>54.858883133399999</v>
      </c>
      <c r="I276" t="s">
        <v>10</v>
      </c>
      <c r="J276">
        <v>4685.0450000000001</v>
      </c>
      <c r="K276" t="s">
        <v>9</v>
      </c>
      <c r="L276">
        <v>9.1850000000000001E-2</v>
      </c>
    </row>
    <row r="277" spans="2:12" x14ac:dyDescent="0.2">
      <c r="B277">
        <v>10</v>
      </c>
      <c r="C277">
        <v>59924582</v>
      </c>
      <c r="D277">
        <v>59924046</v>
      </c>
      <c r="E277">
        <v>59939025</v>
      </c>
      <c r="F277">
        <f t="shared" si="4"/>
        <v>14979</v>
      </c>
      <c r="G277">
        <v>59929004</v>
      </c>
      <c r="H277">
        <v>54.858883133399999</v>
      </c>
      <c r="I277" t="s">
        <v>10</v>
      </c>
      <c r="J277">
        <v>4685.0450000000001</v>
      </c>
      <c r="K277" t="s">
        <v>9</v>
      </c>
      <c r="L277">
        <v>9.1850000000000001E-2</v>
      </c>
    </row>
    <row r="278" spans="2:12" x14ac:dyDescent="0.2">
      <c r="B278">
        <v>10</v>
      </c>
      <c r="C278">
        <v>59926136</v>
      </c>
      <c r="D278">
        <v>59924046</v>
      </c>
      <c r="E278">
        <v>59939025</v>
      </c>
      <c r="F278">
        <f t="shared" si="4"/>
        <v>14979</v>
      </c>
      <c r="G278">
        <v>59926136</v>
      </c>
      <c r="H278">
        <v>79.600477007199999</v>
      </c>
      <c r="I278" t="s">
        <v>10</v>
      </c>
      <c r="J278">
        <v>4685.0450000000001</v>
      </c>
      <c r="K278" t="s">
        <v>9</v>
      </c>
      <c r="L278">
        <v>9.1850000000000001E-2</v>
      </c>
    </row>
    <row r="279" spans="2:12" x14ac:dyDescent="0.2">
      <c r="B279">
        <v>10</v>
      </c>
      <c r="C279">
        <v>59926136</v>
      </c>
      <c r="D279">
        <v>59924046</v>
      </c>
      <c r="E279">
        <v>59939025</v>
      </c>
      <c r="F279">
        <f t="shared" si="4"/>
        <v>14979</v>
      </c>
      <c r="G279">
        <v>59928997</v>
      </c>
      <c r="H279">
        <v>54.858883133399999</v>
      </c>
      <c r="I279" t="s">
        <v>10</v>
      </c>
      <c r="J279">
        <v>4685.0450000000001</v>
      </c>
      <c r="K279" t="s">
        <v>9</v>
      </c>
      <c r="L279">
        <v>9.1850000000000001E-2</v>
      </c>
    </row>
    <row r="280" spans="2:12" x14ac:dyDescent="0.2">
      <c r="B280">
        <v>10</v>
      </c>
      <c r="C280">
        <v>59926136</v>
      </c>
      <c r="D280">
        <v>59924046</v>
      </c>
      <c r="E280">
        <v>59939025</v>
      </c>
      <c r="F280">
        <f t="shared" si="4"/>
        <v>14979</v>
      </c>
      <c r="G280">
        <v>59929004</v>
      </c>
      <c r="H280">
        <v>54.858883133399999</v>
      </c>
      <c r="I280" t="s">
        <v>10</v>
      </c>
      <c r="J280">
        <v>4685.0450000000001</v>
      </c>
      <c r="K280" t="s">
        <v>9</v>
      </c>
      <c r="L280">
        <v>9.1850000000000001E-2</v>
      </c>
    </row>
    <row r="281" spans="2:12" x14ac:dyDescent="0.2">
      <c r="B281">
        <v>10</v>
      </c>
      <c r="C281">
        <v>59926336</v>
      </c>
      <c r="D281">
        <v>59924046</v>
      </c>
      <c r="E281">
        <v>59939025</v>
      </c>
      <c r="F281">
        <f t="shared" si="4"/>
        <v>14979</v>
      </c>
      <c r="G281">
        <v>59926136</v>
      </c>
      <c r="H281">
        <v>79.600477007199999</v>
      </c>
      <c r="I281" t="s">
        <v>10</v>
      </c>
      <c r="J281">
        <v>122737.9</v>
      </c>
      <c r="K281" t="s">
        <v>9</v>
      </c>
      <c r="L281">
        <v>1.4999999999999999E-4</v>
      </c>
    </row>
    <row r="282" spans="2:12" x14ac:dyDescent="0.2">
      <c r="B282">
        <v>10</v>
      </c>
      <c r="C282">
        <v>59926336</v>
      </c>
      <c r="D282">
        <v>59924046</v>
      </c>
      <c r="E282">
        <v>59939025</v>
      </c>
      <c r="F282">
        <f t="shared" si="4"/>
        <v>14979</v>
      </c>
      <c r="G282">
        <v>59928997</v>
      </c>
      <c r="H282">
        <v>54.858883133399999</v>
      </c>
      <c r="I282" t="s">
        <v>10</v>
      </c>
      <c r="J282">
        <v>122737.9</v>
      </c>
      <c r="K282" t="s">
        <v>9</v>
      </c>
      <c r="L282">
        <v>1.4999999999999999E-4</v>
      </c>
    </row>
    <row r="283" spans="2:12" x14ac:dyDescent="0.2">
      <c r="B283">
        <v>10</v>
      </c>
      <c r="C283">
        <v>59926336</v>
      </c>
      <c r="D283">
        <v>59924046</v>
      </c>
      <c r="E283">
        <v>59939025</v>
      </c>
      <c r="F283">
        <f t="shared" si="4"/>
        <v>14979</v>
      </c>
      <c r="G283">
        <v>59929004</v>
      </c>
      <c r="H283">
        <v>54.858883133399999</v>
      </c>
      <c r="I283" t="s">
        <v>10</v>
      </c>
      <c r="J283">
        <v>122737.9</v>
      </c>
      <c r="K283" t="s">
        <v>9</v>
      </c>
      <c r="L283">
        <v>1.4999999999999999E-4</v>
      </c>
    </row>
    <row r="284" spans="2:12" x14ac:dyDescent="0.2">
      <c r="B284">
        <v>10</v>
      </c>
      <c r="C284">
        <v>59926451</v>
      </c>
      <c r="D284">
        <v>59924046</v>
      </c>
      <c r="E284">
        <v>59939025</v>
      </c>
      <c r="F284">
        <f t="shared" si="4"/>
        <v>14979</v>
      </c>
      <c r="G284">
        <v>59926136</v>
      </c>
      <c r="H284">
        <v>79.600477007199999</v>
      </c>
      <c r="I284" t="s">
        <v>10</v>
      </c>
      <c r="J284">
        <v>111063.15</v>
      </c>
      <c r="K284" t="s">
        <v>9</v>
      </c>
      <c r="L284">
        <v>7.0749999999999993E-2</v>
      </c>
    </row>
    <row r="285" spans="2:12" x14ac:dyDescent="0.2">
      <c r="B285">
        <v>10</v>
      </c>
      <c r="C285">
        <v>59926451</v>
      </c>
      <c r="D285">
        <v>59924046</v>
      </c>
      <c r="E285">
        <v>59939025</v>
      </c>
      <c r="F285">
        <f t="shared" si="4"/>
        <v>14979</v>
      </c>
      <c r="G285">
        <v>59928997</v>
      </c>
      <c r="H285">
        <v>54.858883133399999</v>
      </c>
      <c r="I285" t="s">
        <v>10</v>
      </c>
      <c r="J285">
        <v>111063.15</v>
      </c>
      <c r="K285" t="s">
        <v>9</v>
      </c>
      <c r="L285">
        <v>7.0749999999999993E-2</v>
      </c>
    </row>
    <row r="286" spans="2:12" x14ac:dyDescent="0.2">
      <c r="B286">
        <v>10</v>
      </c>
      <c r="C286">
        <v>59926451</v>
      </c>
      <c r="D286">
        <v>59924046</v>
      </c>
      <c r="E286">
        <v>59939025</v>
      </c>
      <c r="F286">
        <f t="shared" si="4"/>
        <v>14979</v>
      </c>
      <c r="G286">
        <v>59929004</v>
      </c>
      <c r="H286">
        <v>54.858883133399999</v>
      </c>
      <c r="I286" t="s">
        <v>10</v>
      </c>
      <c r="J286">
        <v>111063.15</v>
      </c>
      <c r="K286" t="s">
        <v>9</v>
      </c>
      <c r="L286">
        <v>7.0749999999999993E-2</v>
      </c>
    </row>
    <row r="287" spans="2:12" x14ac:dyDescent="0.2">
      <c r="B287">
        <v>10</v>
      </c>
      <c r="C287">
        <v>59926486</v>
      </c>
      <c r="D287">
        <v>59924046</v>
      </c>
      <c r="E287">
        <v>59939025</v>
      </c>
      <c r="F287">
        <f t="shared" si="4"/>
        <v>14979</v>
      </c>
      <c r="G287">
        <v>59926136</v>
      </c>
      <c r="H287">
        <v>79.600477007199999</v>
      </c>
      <c r="I287" t="s">
        <v>10</v>
      </c>
      <c r="J287">
        <v>111063.15</v>
      </c>
      <c r="K287" t="s">
        <v>9</v>
      </c>
      <c r="L287">
        <v>7.0749999999999993E-2</v>
      </c>
    </row>
    <row r="288" spans="2:12" x14ac:dyDescent="0.2">
      <c r="B288">
        <v>10</v>
      </c>
      <c r="C288">
        <v>59926486</v>
      </c>
      <c r="D288">
        <v>59924046</v>
      </c>
      <c r="E288">
        <v>59939025</v>
      </c>
      <c r="F288">
        <f t="shared" si="4"/>
        <v>14979</v>
      </c>
      <c r="G288">
        <v>59928997</v>
      </c>
      <c r="H288">
        <v>54.858883133399999</v>
      </c>
      <c r="I288" t="s">
        <v>10</v>
      </c>
      <c r="J288">
        <v>111063.15</v>
      </c>
      <c r="K288" t="s">
        <v>9</v>
      </c>
      <c r="L288">
        <v>7.0749999999999993E-2</v>
      </c>
    </row>
    <row r="289" spans="2:12" x14ac:dyDescent="0.2">
      <c r="B289">
        <v>10</v>
      </c>
      <c r="C289">
        <v>59926486</v>
      </c>
      <c r="D289">
        <v>59924046</v>
      </c>
      <c r="E289">
        <v>59939025</v>
      </c>
      <c r="F289">
        <f t="shared" si="4"/>
        <v>14979</v>
      </c>
      <c r="G289">
        <v>59929004</v>
      </c>
      <c r="H289">
        <v>54.858883133399999</v>
      </c>
      <c r="I289" t="s">
        <v>10</v>
      </c>
      <c r="J289">
        <v>111063.15</v>
      </c>
      <c r="K289" t="s">
        <v>9</v>
      </c>
      <c r="L289">
        <v>7.0749999999999993E-2</v>
      </c>
    </row>
    <row r="290" spans="2:12" x14ac:dyDescent="0.2">
      <c r="B290">
        <v>10</v>
      </c>
      <c r="C290">
        <v>59926535</v>
      </c>
      <c r="D290">
        <v>59924046</v>
      </c>
      <c r="E290">
        <v>59939025</v>
      </c>
      <c r="F290">
        <f t="shared" si="4"/>
        <v>14979</v>
      </c>
      <c r="G290">
        <v>59926136</v>
      </c>
      <c r="H290">
        <v>79.600477007199999</v>
      </c>
      <c r="I290" t="s">
        <v>10</v>
      </c>
      <c r="J290">
        <v>122737.9</v>
      </c>
      <c r="K290" t="s">
        <v>9</v>
      </c>
      <c r="L290">
        <v>1.4999999999999999E-4</v>
      </c>
    </row>
    <row r="291" spans="2:12" x14ac:dyDescent="0.2">
      <c r="B291">
        <v>10</v>
      </c>
      <c r="C291">
        <v>59926535</v>
      </c>
      <c r="D291">
        <v>59924046</v>
      </c>
      <c r="E291">
        <v>59939025</v>
      </c>
      <c r="F291">
        <f t="shared" si="4"/>
        <v>14979</v>
      </c>
      <c r="G291">
        <v>59928997</v>
      </c>
      <c r="H291">
        <v>54.858883133399999</v>
      </c>
      <c r="I291" t="s">
        <v>10</v>
      </c>
      <c r="J291">
        <v>122737.9</v>
      </c>
      <c r="K291" t="s">
        <v>9</v>
      </c>
      <c r="L291">
        <v>1.4999999999999999E-4</v>
      </c>
    </row>
    <row r="292" spans="2:12" x14ac:dyDescent="0.2">
      <c r="B292">
        <v>10</v>
      </c>
      <c r="C292">
        <v>59926535</v>
      </c>
      <c r="D292">
        <v>59924046</v>
      </c>
      <c r="E292">
        <v>59939025</v>
      </c>
      <c r="F292">
        <f t="shared" si="4"/>
        <v>14979</v>
      </c>
      <c r="G292">
        <v>59929004</v>
      </c>
      <c r="H292">
        <v>54.858883133399999</v>
      </c>
      <c r="I292" t="s">
        <v>10</v>
      </c>
      <c r="J292">
        <v>122737.9</v>
      </c>
      <c r="K292" t="s">
        <v>9</v>
      </c>
      <c r="L292">
        <v>1.4999999999999999E-4</v>
      </c>
    </row>
    <row r="293" spans="2:12" x14ac:dyDescent="0.2">
      <c r="B293">
        <v>10</v>
      </c>
      <c r="C293">
        <v>59926555</v>
      </c>
      <c r="D293">
        <v>59924046</v>
      </c>
      <c r="E293">
        <v>59939025</v>
      </c>
      <c r="F293">
        <f t="shared" si="4"/>
        <v>14979</v>
      </c>
      <c r="G293">
        <v>59926136</v>
      </c>
      <c r="H293">
        <v>79.600477007199999</v>
      </c>
      <c r="I293" t="s">
        <v>10</v>
      </c>
      <c r="J293">
        <v>111063.15</v>
      </c>
      <c r="K293" t="s">
        <v>9</v>
      </c>
      <c r="L293">
        <v>7.0749999999999993E-2</v>
      </c>
    </row>
    <row r="294" spans="2:12" x14ac:dyDescent="0.2">
      <c r="B294">
        <v>10</v>
      </c>
      <c r="C294">
        <v>59926555</v>
      </c>
      <c r="D294">
        <v>59924046</v>
      </c>
      <c r="E294">
        <v>59939025</v>
      </c>
      <c r="F294">
        <f t="shared" si="4"/>
        <v>14979</v>
      </c>
      <c r="G294">
        <v>59928997</v>
      </c>
      <c r="H294">
        <v>54.858883133399999</v>
      </c>
      <c r="I294" t="s">
        <v>10</v>
      </c>
      <c r="J294">
        <v>111063.15</v>
      </c>
      <c r="K294" t="s">
        <v>9</v>
      </c>
      <c r="L294">
        <v>7.0749999999999993E-2</v>
      </c>
    </row>
    <row r="295" spans="2:12" x14ac:dyDescent="0.2">
      <c r="B295">
        <v>10</v>
      </c>
      <c r="C295">
        <v>59926555</v>
      </c>
      <c r="D295">
        <v>59924046</v>
      </c>
      <c r="E295">
        <v>59939025</v>
      </c>
      <c r="F295">
        <f t="shared" si="4"/>
        <v>14979</v>
      </c>
      <c r="G295">
        <v>59929004</v>
      </c>
      <c r="H295">
        <v>54.858883133399999</v>
      </c>
      <c r="I295" t="s">
        <v>10</v>
      </c>
      <c r="J295">
        <v>111063.15</v>
      </c>
      <c r="K295" t="s">
        <v>9</v>
      </c>
      <c r="L295">
        <v>7.0749999999999993E-2</v>
      </c>
    </row>
    <row r="296" spans="2:12" x14ac:dyDescent="0.2">
      <c r="B296">
        <v>10</v>
      </c>
      <c r="C296">
        <v>59926584</v>
      </c>
      <c r="D296">
        <v>59924046</v>
      </c>
      <c r="E296">
        <v>59939025</v>
      </c>
      <c r="F296">
        <f t="shared" si="4"/>
        <v>14979</v>
      </c>
      <c r="G296">
        <v>59926136</v>
      </c>
      <c r="H296">
        <v>79.600477007199999</v>
      </c>
      <c r="I296" t="s">
        <v>10</v>
      </c>
      <c r="J296">
        <v>111063.15</v>
      </c>
      <c r="K296" t="s">
        <v>9</v>
      </c>
      <c r="L296">
        <v>7.0749999999999993E-2</v>
      </c>
    </row>
    <row r="297" spans="2:12" x14ac:dyDescent="0.2">
      <c r="B297">
        <v>10</v>
      </c>
      <c r="C297">
        <v>59926584</v>
      </c>
      <c r="D297">
        <v>59924046</v>
      </c>
      <c r="E297">
        <v>59939025</v>
      </c>
      <c r="F297">
        <f t="shared" si="4"/>
        <v>14979</v>
      </c>
      <c r="G297">
        <v>59928997</v>
      </c>
      <c r="H297">
        <v>54.858883133399999</v>
      </c>
      <c r="I297" t="s">
        <v>10</v>
      </c>
      <c r="J297">
        <v>111063.15</v>
      </c>
      <c r="K297" t="s">
        <v>9</v>
      </c>
      <c r="L297">
        <v>7.0749999999999993E-2</v>
      </c>
    </row>
    <row r="298" spans="2:12" x14ac:dyDescent="0.2">
      <c r="B298">
        <v>10</v>
      </c>
      <c r="C298">
        <v>59926584</v>
      </c>
      <c r="D298">
        <v>59924046</v>
      </c>
      <c r="E298">
        <v>59939025</v>
      </c>
      <c r="F298">
        <f t="shared" si="4"/>
        <v>14979</v>
      </c>
      <c r="G298">
        <v>59929004</v>
      </c>
      <c r="H298">
        <v>54.858883133399999</v>
      </c>
      <c r="I298" t="s">
        <v>10</v>
      </c>
      <c r="J298">
        <v>111063.15</v>
      </c>
      <c r="K298" t="s">
        <v>9</v>
      </c>
      <c r="L298">
        <v>7.0749999999999993E-2</v>
      </c>
    </row>
    <row r="299" spans="2:12" x14ac:dyDescent="0.2">
      <c r="B299">
        <v>10</v>
      </c>
      <c r="C299">
        <v>59926602</v>
      </c>
      <c r="D299">
        <v>59924046</v>
      </c>
      <c r="E299">
        <v>59939025</v>
      </c>
      <c r="F299">
        <f t="shared" si="4"/>
        <v>14979</v>
      </c>
      <c r="G299">
        <v>59926136</v>
      </c>
      <c r="H299">
        <v>79.600477007199999</v>
      </c>
      <c r="I299" t="s">
        <v>10</v>
      </c>
      <c r="J299">
        <v>111063.15</v>
      </c>
      <c r="K299" t="s">
        <v>9</v>
      </c>
      <c r="L299">
        <v>7.0749999999999993E-2</v>
      </c>
    </row>
    <row r="300" spans="2:12" x14ac:dyDescent="0.2">
      <c r="B300">
        <v>10</v>
      </c>
      <c r="C300">
        <v>59926602</v>
      </c>
      <c r="D300">
        <v>59924046</v>
      </c>
      <c r="E300">
        <v>59939025</v>
      </c>
      <c r="F300">
        <f t="shared" si="4"/>
        <v>14979</v>
      </c>
      <c r="G300">
        <v>59928997</v>
      </c>
      <c r="H300">
        <v>54.858883133399999</v>
      </c>
      <c r="I300" t="s">
        <v>10</v>
      </c>
      <c r="J300">
        <v>111063.15</v>
      </c>
      <c r="K300" t="s">
        <v>9</v>
      </c>
      <c r="L300">
        <v>7.0749999999999993E-2</v>
      </c>
    </row>
    <row r="301" spans="2:12" x14ac:dyDescent="0.2">
      <c r="B301">
        <v>10</v>
      </c>
      <c r="C301">
        <v>59926602</v>
      </c>
      <c r="D301">
        <v>59924046</v>
      </c>
      <c r="E301">
        <v>59939025</v>
      </c>
      <c r="F301">
        <f t="shared" si="4"/>
        <v>14979</v>
      </c>
      <c r="G301">
        <v>59929004</v>
      </c>
      <c r="H301">
        <v>54.858883133399999</v>
      </c>
      <c r="I301" t="s">
        <v>10</v>
      </c>
      <c r="J301">
        <v>111063.15</v>
      </c>
      <c r="K301" t="s">
        <v>9</v>
      </c>
      <c r="L301">
        <v>7.0749999999999993E-2</v>
      </c>
    </row>
    <row r="302" spans="2:12" x14ac:dyDescent="0.2">
      <c r="B302">
        <v>10</v>
      </c>
      <c r="C302">
        <v>59926972</v>
      </c>
      <c r="D302">
        <v>59924046</v>
      </c>
      <c r="E302">
        <v>59939025</v>
      </c>
      <c r="F302">
        <f t="shared" si="4"/>
        <v>14979</v>
      </c>
      <c r="G302">
        <v>59926136</v>
      </c>
      <c r="H302">
        <v>79.600477007199999</v>
      </c>
      <c r="I302" t="s">
        <v>10</v>
      </c>
      <c r="J302">
        <v>122737.9</v>
      </c>
      <c r="K302" t="s">
        <v>9</v>
      </c>
      <c r="L302">
        <v>1.4999999999999999E-4</v>
      </c>
    </row>
    <row r="303" spans="2:12" x14ac:dyDescent="0.2">
      <c r="B303">
        <v>10</v>
      </c>
      <c r="C303">
        <v>59926972</v>
      </c>
      <c r="D303">
        <v>59924046</v>
      </c>
      <c r="E303">
        <v>59939025</v>
      </c>
      <c r="F303">
        <f t="shared" si="4"/>
        <v>14979</v>
      </c>
      <c r="G303">
        <v>59928997</v>
      </c>
      <c r="H303">
        <v>54.858883133399999</v>
      </c>
      <c r="I303" t="s">
        <v>10</v>
      </c>
      <c r="J303">
        <v>122737.9</v>
      </c>
      <c r="K303" t="s">
        <v>9</v>
      </c>
      <c r="L303">
        <v>1.4999999999999999E-4</v>
      </c>
    </row>
    <row r="304" spans="2:12" x14ac:dyDescent="0.2">
      <c r="B304">
        <v>10</v>
      </c>
      <c r="C304">
        <v>59926972</v>
      </c>
      <c r="D304">
        <v>59924046</v>
      </c>
      <c r="E304">
        <v>59939025</v>
      </c>
      <c r="F304">
        <f t="shared" si="4"/>
        <v>14979</v>
      </c>
      <c r="G304">
        <v>59929004</v>
      </c>
      <c r="H304">
        <v>54.858883133399999</v>
      </c>
      <c r="I304" t="s">
        <v>10</v>
      </c>
      <c r="J304">
        <v>122737.9</v>
      </c>
      <c r="K304" t="s">
        <v>9</v>
      </c>
      <c r="L304">
        <v>1.4999999999999999E-4</v>
      </c>
    </row>
    <row r="305" spans="2:12" x14ac:dyDescent="0.2">
      <c r="B305">
        <v>10</v>
      </c>
      <c r="C305">
        <v>59926977</v>
      </c>
      <c r="D305">
        <v>59924046</v>
      </c>
      <c r="E305">
        <v>59939025</v>
      </c>
      <c r="F305">
        <f t="shared" si="4"/>
        <v>14979</v>
      </c>
      <c r="G305">
        <v>59926136</v>
      </c>
      <c r="H305">
        <v>79.600477007199999</v>
      </c>
      <c r="I305" t="s">
        <v>10</v>
      </c>
      <c r="J305">
        <v>111063.15</v>
      </c>
      <c r="K305" t="s">
        <v>9</v>
      </c>
      <c r="L305">
        <v>7.0749999999999993E-2</v>
      </c>
    </row>
    <row r="306" spans="2:12" x14ac:dyDescent="0.2">
      <c r="B306">
        <v>10</v>
      </c>
      <c r="C306">
        <v>59926977</v>
      </c>
      <c r="D306">
        <v>59924046</v>
      </c>
      <c r="E306">
        <v>59939025</v>
      </c>
      <c r="F306">
        <f t="shared" si="4"/>
        <v>14979</v>
      </c>
      <c r="G306">
        <v>59928997</v>
      </c>
      <c r="H306">
        <v>54.858883133399999</v>
      </c>
      <c r="I306" t="s">
        <v>10</v>
      </c>
      <c r="J306">
        <v>111063.15</v>
      </c>
      <c r="K306" t="s">
        <v>9</v>
      </c>
      <c r="L306">
        <v>7.0749999999999993E-2</v>
      </c>
    </row>
    <row r="307" spans="2:12" x14ac:dyDescent="0.2">
      <c r="B307">
        <v>10</v>
      </c>
      <c r="C307">
        <v>59926977</v>
      </c>
      <c r="D307">
        <v>59924046</v>
      </c>
      <c r="E307">
        <v>59939025</v>
      </c>
      <c r="F307">
        <f t="shared" si="4"/>
        <v>14979</v>
      </c>
      <c r="G307">
        <v>59929004</v>
      </c>
      <c r="H307">
        <v>54.858883133399999</v>
      </c>
      <c r="I307" t="s">
        <v>10</v>
      </c>
      <c r="J307">
        <v>111063.15</v>
      </c>
      <c r="K307" t="s">
        <v>9</v>
      </c>
      <c r="L307">
        <v>7.0749999999999993E-2</v>
      </c>
    </row>
    <row r="308" spans="2:12" x14ac:dyDescent="0.2">
      <c r="B308">
        <v>10</v>
      </c>
      <c r="C308">
        <v>59927241</v>
      </c>
      <c r="D308">
        <v>59924046</v>
      </c>
      <c r="E308">
        <v>59939025</v>
      </c>
      <c r="F308">
        <f t="shared" si="4"/>
        <v>14979</v>
      </c>
      <c r="G308">
        <v>59926136</v>
      </c>
      <c r="H308">
        <v>79.600477007199999</v>
      </c>
      <c r="I308" t="s">
        <v>10</v>
      </c>
      <c r="J308">
        <v>111063.15</v>
      </c>
      <c r="K308" t="s">
        <v>9</v>
      </c>
      <c r="L308">
        <v>7.0749999999999993E-2</v>
      </c>
    </row>
    <row r="309" spans="2:12" x14ac:dyDescent="0.2">
      <c r="B309">
        <v>10</v>
      </c>
      <c r="C309">
        <v>59927241</v>
      </c>
      <c r="D309">
        <v>59924046</v>
      </c>
      <c r="E309">
        <v>59939025</v>
      </c>
      <c r="F309">
        <f t="shared" si="4"/>
        <v>14979</v>
      </c>
      <c r="G309">
        <v>59928997</v>
      </c>
      <c r="H309">
        <v>54.858883133399999</v>
      </c>
      <c r="I309" t="s">
        <v>10</v>
      </c>
      <c r="J309">
        <v>111063.15</v>
      </c>
      <c r="K309" t="s">
        <v>9</v>
      </c>
      <c r="L309">
        <v>7.0749999999999993E-2</v>
      </c>
    </row>
    <row r="310" spans="2:12" x14ac:dyDescent="0.2">
      <c r="B310">
        <v>10</v>
      </c>
      <c r="C310">
        <v>59927241</v>
      </c>
      <c r="D310">
        <v>59924046</v>
      </c>
      <c r="E310">
        <v>59939025</v>
      </c>
      <c r="F310">
        <f t="shared" si="4"/>
        <v>14979</v>
      </c>
      <c r="G310">
        <v>59929004</v>
      </c>
      <c r="H310">
        <v>54.858883133399999</v>
      </c>
      <c r="I310" t="s">
        <v>10</v>
      </c>
      <c r="J310">
        <v>111063.15</v>
      </c>
      <c r="K310" t="s">
        <v>9</v>
      </c>
      <c r="L310">
        <v>7.0749999999999993E-2</v>
      </c>
    </row>
    <row r="311" spans="2:12" x14ac:dyDescent="0.2">
      <c r="B311">
        <v>10</v>
      </c>
      <c r="C311">
        <v>59927277</v>
      </c>
      <c r="D311">
        <v>59924046</v>
      </c>
      <c r="E311">
        <v>59939025</v>
      </c>
      <c r="F311">
        <f t="shared" si="4"/>
        <v>14979</v>
      </c>
      <c r="G311">
        <v>59926136</v>
      </c>
      <c r="H311">
        <v>79.600477007199999</v>
      </c>
      <c r="I311" t="s">
        <v>10</v>
      </c>
      <c r="J311">
        <v>122737.9</v>
      </c>
      <c r="K311" t="s">
        <v>9</v>
      </c>
      <c r="L311">
        <v>1.4999999999999999E-4</v>
      </c>
    </row>
    <row r="312" spans="2:12" x14ac:dyDescent="0.2">
      <c r="B312">
        <v>10</v>
      </c>
      <c r="C312">
        <v>59927277</v>
      </c>
      <c r="D312">
        <v>59924046</v>
      </c>
      <c r="E312">
        <v>59939025</v>
      </c>
      <c r="F312">
        <f t="shared" si="4"/>
        <v>14979</v>
      </c>
      <c r="G312">
        <v>59928997</v>
      </c>
      <c r="H312">
        <v>54.858883133399999</v>
      </c>
      <c r="I312" t="s">
        <v>10</v>
      </c>
      <c r="J312">
        <v>122737.9</v>
      </c>
      <c r="K312" t="s">
        <v>9</v>
      </c>
      <c r="L312">
        <v>1.4999999999999999E-4</v>
      </c>
    </row>
    <row r="313" spans="2:12" x14ac:dyDescent="0.2">
      <c r="B313">
        <v>10</v>
      </c>
      <c r="C313">
        <v>59927277</v>
      </c>
      <c r="D313">
        <v>59924046</v>
      </c>
      <c r="E313">
        <v>59939025</v>
      </c>
      <c r="F313">
        <f t="shared" si="4"/>
        <v>14979</v>
      </c>
      <c r="G313">
        <v>59929004</v>
      </c>
      <c r="H313">
        <v>54.858883133399999</v>
      </c>
      <c r="I313" t="s">
        <v>10</v>
      </c>
      <c r="J313">
        <v>122737.9</v>
      </c>
      <c r="K313" t="s">
        <v>9</v>
      </c>
      <c r="L313">
        <v>1.4999999999999999E-4</v>
      </c>
    </row>
    <row r="314" spans="2:12" x14ac:dyDescent="0.2">
      <c r="B314">
        <v>10</v>
      </c>
      <c r="C314">
        <v>59927315</v>
      </c>
      <c r="D314">
        <v>59924046</v>
      </c>
      <c r="E314">
        <v>59939025</v>
      </c>
      <c r="F314">
        <f t="shared" si="4"/>
        <v>14979</v>
      </c>
      <c r="G314">
        <v>59926136</v>
      </c>
      <c r="H314">
        <v>79.600477007199999</v>
      </c>
      <c r="I314" t="s">
        <v>10</v>
      </c>
      <c r="J314">
        <v>111063.15</v>
      </c>
      <c r="K314" t="s">
        <v>9</v>
      </c>
      <c r="L314">
        <v>7.0749999999999993E-2</v>
      </c>
    </row>
    <row r="315" spans="2:12" x14ac:dyDescent="0.2">
      <c r="B315">
        <v>10</v>
      </c>
      <c r="C315">
        <v>59927315</v>
      </c>
      <c r="D315">
        <v>59924046</v>
      </c>
      <c r="E315">
        <v>59939025</v>
      </c>
      <c r="F315">
        <f t="shared" si="4"/>
        <v>14979</v>
      </c>
      <c r="G315">
        <v>59928997</v>
      </c>
      <c r="H315">
        <v>54.858883133399999</v>
      </c>
      <c r="I315" t="s">
        <v>10</v>
      </c>
      <c r="J315">
        <v>111063.15</v>
      </c>
      <c r="K315" t="s">
        <v>9</v>
      </c>
      <c r="L315">
        <v>7.0749999999999993E-2</v>
      </c>
    </row>
    <row r="316" spans="2:12" x14ac:dyDescent="0.2">
      <c r="B316">
        <v>10</v>
      </c>
      <c r="C316">
        <v>59927315</v>
      </c>
      <c r="D316">
        <v>59924046</v>
      </c>
      <c r="E316">
        <v>59939025</v>
      </c>
      <c r="F316">
        <f t="shared" si="4"/>
        <v>14979</v>
      </c>
      <c r="G316">
        <v>59929004</v>
      </c>
      <c r="H316">
        <v>54.858883133399999</v>
      </c>
      <c r="I316" t="s">
        <v>10</v>
      </c>
      <c r="J316">
        <v>111063.15</v>
      </c>
      <c r="K316" t="s">
        <v>9</v>
      </c>
      <c r="L316">
        <v>7.0749999999999993E-2</v>
      </c>
    </row>
    <row r="317" spans="2:12" x14ac:dyDescent="0.2">
      <c r="B317">
        <v>10</v>
      </c>
      <c r="C317">
        <v>59927759</v>
      </c>
      <c r="D317">
        <v>59924046</v>
      </c>
      <c r="E317">
        <v>59939025</v>
      </c>
      <c r="F317">
        <f t="shared" si="4"/>
        <v>14979</v>
      </c>
      <c r="G317">
        <v>59926136</v>
      </c>
      <c r="H317">
        <v>79.600477007199999</v>
      </c>
      <c r="I317" t="s">
        <v>10</v>
      </c>
      <c r="J317">
        <v>122737.9</v>
      </c>
      <c r="K317" t="s">
        <v>9</v>
      </c>
      <c r="L317">
        <v>1.4999999999999999E-4</v>
      </c>
    </row>
    <row r="318" spans="2:12" x14ac:dyDescent="0.2">
      <c r="B318">
        <v>10</v>
      </c>
      <c r="C318">
        <v>59927759</v>
      </c>
      <c r="D318">
        <v>59924046</v>
      </c>
      <c r="E318">
        <v>59939025</v>
      </c>
      <c r="F318">
        <f t="shared" si="4"/>
        <v>14979</v>
      </c>
      <c r="G318">
        <v>59928997</v>
      </c>
      <c r="H318">
        <v>54.858883133399999</v>
      </c>
      <c r="I318" t="s">
        <v>10</v>
      </c>
      <c r="J318">
        <v>122737.9</v>
      </c>
      <c r="K318" t="s">
        <v>9</v>
      </c>
      <c r="L318">
        <v>1.4999999999999999E-4</v>
      </c>
    </row>
    <row r="319" spans="2:12" x14ac:dyDescent="0.2">
      <c r="B319">
        <v>10</v>
      </c>
      <c r="C319">
        <v>59927759</v>
      </c>
      <c r="D319">
        <v>59924046</v>
      </c>
      <c r="E319">
        <v>59939025</v>
      </c>
      <c r="F319">
        <f t="shared" si="4"/>
        <v>14979</v>
      </c>
      <c r="G319">
        <v>59929004</v>
      </c>
      <c r="H319">
        <v>54.858883133399999</v>
      </c>
      <c r="I319" t="s">
        <v>10</v>
      </c>
      <c r="J319">
        <v>122737.9</v>
      </c>
      <c r="K319" t="s">
        <v>9</v>
      </c>
      <c r="L319">
        <v>1.4999999999999999E-4</v>
      </c>
    </row>
    <row r="320" spans="2:12" x14ac:dyDescent="0.2">
      <c r="B320">
        <v>10</v>
      </c>
      <c r="C320">
        <v>59928166</v>
      </c>
      <c r="D320">
        <v>59924046</v>
      </c>
      <c r="E320">
        <v>59939025</v>
      </c>
      <c r="F320">
        <f t="shared" si="4"/>
        <v>14979</v>
      </c>
      <c r="G320">
        <v>59926136</v>
      </c>
      <c r="H320">
        <v>79.600477007199999</v>
      </c>
      <c r="I320" t="s">
        <v>10</v>
      </c>
      <c r="J320">
        <v>122737.9</v>
      </c>
      <c r="K320" t="s">
        <v>9</v>
      </c>
      <c r="L320">
        <v>1.4999999999999999E-4</v>
      </c>
    </row>
    <row r="321" spans="2:12" x14ac:dyDescent="0.2">
      <c r="B321">
        <v>10</v>
      </c>
      <c r="C321">
        <v>59928166</v>
      </c>
      <c r="D321">
        <v>59924046</v>
      </c>
      <c r="E321">
        <v>59939025</v>
      </c>
      <c r="F321">
        <f t="shared" si="4"/>
        <v>14979</v>
      </c>
      <c r="G321">
        <v>59928997</v>
      </c>
      <c r="H321">
        <v>54.858883133399999</v>
      </c>
      <c r="I321" t="s">
        <v>10</v>
      </c>
      <c r="J321">
        <v>122737.9</v>
      </c>
      <c r="K321" t="s">
        <v>9</v>
      </c>
      <c r="L321">
        <v>1.4999999999999999E-4</v>
      </c>
    </row>
    <row r="322" spans="2:12" x14ac:dyDescent="0.2">
      <c r="B322">
        <v>10</v>
      </c>
      <c r="C322">
        <v>59928166</v>
      </c>
      <c r="D322">
        <v>59924046</v>
      </c>
      <c r="E322">
        <v>59939025</v>
      </c>
      <c r="F322">
        <f t="shared" si="4"/>
        <v>14979</v>
      </c>
      <c r="G322">
        <v>59929004</v>
      </c>
      <c r="H322">
        <v>54.858883133399999</v>
      </c>
      <c r="I322" t="s">
        <v>10</v>
      </c>
      <c r="J322">
        <v>122737.9</v>
      </c>
      <c r="K322" t="s">
        <v>9</v>
      </c>
      <c r="L322">
        <v>1.4999999999999999E-4</v>
      </c>
    </row>
    <row r="323" spans="2:12" x14ac:dyDescent="0.2">
      <c r="B323">
        <v>10</v>
      </c>
      <c r="C323">
        <v>59928252</v>
      </c>
      <c r="D323">
        <v>59924046</v>
      </c>
      <c r="E323">
        <v>59939025</v>
      </c>
      <c r="F323">
        <f t="shared" si="4"/>
        <v>14979</v>
      </c>
      <c r="G323">
        <v>59926136</v>
      </c>
      <c r="H323">
        <v>79.600477007199999</v>
      </c>
      <c r="I323" t="s">
        <v>10</v>
      </c>
      <c r="J323">
        <v>111063.15</v>
      </c>
      <c r="K323" t="s">
        <v>9</v>
      </c>
      <c r="L323">
        <v>7.0749999999999993E-2</v>
      </c>
    </row>
    <row r="324" spans="2:12" x14ac:dyDescent="0.2">
      <c r="B324">
        <v>10</v>
      </c>
      <c r="C324">
        <v>59928252</v>
      </c>
      <c r="D324">
        <v>59924046</v>
      </c>
      <c r="E324">
        <v>59939025</v>
      </c>
      <c r="F324">
        <f t="shared" si="4"/>
        <v>14979</v>
      </c>
      <c r="G324">
        <v>59928997</v>
      </c>
      <c r="H324">
        <v>54.858883133399999</v>
      </c>
      <c r="I324" t="s">
        <v>10</v>
      </c>
      <c r="J324">
        <v>111063.15</v>
      </c>
      <c r="K324" t="s">
        <v>9</v>
      </c>
      <c r="L324">
        <v>7.0749999999999993E-2</v>
      </c>
    </row>
    <row r="325" spans="2:12" x14ac:dyDescent="0.2">
      <c r="B325">
        <v>10</v>
      </c>
      <c r="C325">
        <v>59928252</v>
      </c>
      <c r="D325">
        <v>59924046</v>
      </c>
      <c r="E325">
        <v>59939025</v>
      </c>
      <c r="F325">
        <f t="shared" si="4"/>
        <v>14979</v>
      </c>
      <c r="G325">
        <v>59929004</v>
      </c>
      <c r="H325">
        <v>54.858883133399999</v>
      </c>
      <c r="I325" t="s">
        <v>10</v>
      </c>
      <c r="J325">
        <v>111063.15</v>
      </c>
      <c r="K325" t="s">
        <v>9</v>
      </c>
      <c r="L325">
        <v>7.0749999999999993E-2</v>
      </c>
    </row>
    <row r="326" spans="2:12" x14ac:dyDescent="0.2">
      <c r="B326">
        <v>10</v>
      </c>
      <c r="C326">
        <v>59928282</v>
      </c>
      <c r="D326">
        <v>59924046</v>
      </c>
      <c r="E326">
        <v>59939025</v>
      </c>
      <c r="F326">
        <f t="shared" si="4"/>
        <v>14979</v>
      </c>
      <c r="G326">
        <v>59926136</v>
      </c>
      <c r="H326">
        <v>79.600477007199999</v>
      </c>
      <c r="I326" t="s">
        <v>10</v>
      </c>
      <c r="J326">
        <v>111063.15</v>
      </c>
      <c r="K326" t="s">
        <v>9</v>
      </c>
      <c r="L326">
        <v>7.0749999999999993E-2</v>
      </c>
    </row>
    <row r="327" spans="2:12" x14ac:dyDescent="0.2">
      <c r="B327">
        <v>10</v>
      </c>
      <c r="C327">
        <v>59928282</v>
      </c>
      <c r="D327">
        <v>59924046</v>
      </c>
      <c r="E327">
        <v>59939025</v>
      </c>
      <c r="F327">
        <f t="shared" si="4"/>
        <v>14979</v>
      </c>
      <c r="G327">
        <v>59928997</v>
      </c>
      <c r="H327">
        <v>54.858883133399999</v>
      </c>
      <c r="I327" t="s">
        <v>10</v>
      </c>
      <c r="J327">
        <v>111063.15</v>
      </c>
      <c r="K327" t="s">
        <v>9</v>
      </c>
      <c r="L327">
        <v>7.0749999999999993E-2</v>
      </c>
    </row>
    <row r="328" spans="2:12" x14ac:dyDescent="0.2">
      <c r="B328">
        <v>10</v>
      </c>
      <c r="C328">
        <v>59928282</v>
      </c>
      <c r="D328">
        <v>59924046</v>
      </c>
      <c r="E328">
        <v>59939025</v>
      </c>
      <c r="F328">
        <f t="shared" si="4"/>
        <v>14979</v>
      </c>
      <c r="G328">
        <v>59929004</v>
      </c>
      <c r="H328">
        <v>54.858883133399999</v>
      </c>
      <c r="I328" t="s">
        <v>10</v>
      </c>
      <c r="J328">
        <v>111063.15</v>
      </c>
      <c r="K328" t="s">
        <v>9</v>
      </c>
      <c r="L328">
        <v>7.0749999999999993E-2</v>
      </c>
    </row>
    <row r="329" spans="2:12" x14ac:dyDescent="0.2">
      <c r="B329">
        <v>10</v>
      </c>
      <c r="C329">
        <v>59928315</v>
      </c>
      <c r="D329">
        <v>59924046</v>
      </c>
      <c r="E329">
        <v>59939025</v>
      </c>
      <c r="F329">
        <f t="shared" si="4"/>
        <v>14979</v>
      </c>
      <c r="G329">
        <v>59926136</v>
      </c>
      <c r="H329">
        <v>79.600477007199999</v>
      </c>
      <c r="I329" t="s">
        <v>10</v>
      </c>
      <c r="J329">
        <v>111063.15</v>
      </c>
      <c r="K329" t="s">
        <v>9</v>
      </c>
      <c r="L329">
        <v>7.0749999999999993E-2</v>
      </c>
    </row>
    <row r="330" spans="2:12" x14ac:dyDescent="0.2">
      <c r="B330">
        <v>10</v>
      </c>
      <c r="C330">
        <v>59928315</v>
      </c>
      <c r="D330">
        <v>59924046</v>
      </c>
      <c r="E330">
        <v>59939025</v>
      </c>
      <c r="F330">
        <f t="shared" ref="F330:F393" si="5">E330-D330</f>
        <v>14979</v>
      </c>
      <c r="G330">
        <v>59928997</v>
      </c>
      <c r="H330">
        <v>54.858883133399999</v>
      </c>
      <c r="I330" t="s">
        <v>10</v>
      </c>
      <c r="J330">
        <v>111063.15</v>
      </c>
      <c r="K330" t="s">
        <v>9</v>
      </c>
      <c r="L330">
        <v>7.0749999999999993E-2</v>
      </c>
    </row>
    <row r="331" spans="2:12" x14ac:dyDescent="0.2">
      <c r="B331">
        <v>10</v>
      </c>
      <c r="C331">
        <v>59928315</v>
      </c>
      <c r="D331">
        <v>59924046</v>
      </c>
      <c r="E331">
        <v>59939025</v>
      </c>
      <c r="F331">
        <f t="shared" si="5"/>
        <v>14979</v>
      </c>
      <c r="G331">
        <v>59929004</v>
      </c>
      <c r="H331">
        <v>54.858883133399999</v>
      </c>
      <c r="I331" t="s">
        <v>10</v>
      </c>
      <c r="J331">
        <v>111063.15</v>
      </c>
      <c r="K331" t="s">
        <v>9</v>
      </c>
      <c r="L331">
        <v>7.0749999999999993E-2</v>
      </c>
    </row>
    <row r="332" spans="2:12" x14ac:dyDescent="0.2">
      <c r="B332">
        <v>10</v>
      </c>
      <c r="C332">
        <v>59928337</v>
      </c>
      <c r="D332">
        <v>59924046</v>
      </c>
      <c r="E332">
        <v>59939025</v>
      </c>
      <c r="F332">
        <f t="shared" si="5"/>
        <v>14979</v>
      </c>
      <c r="G332">
        <v>59926136</v>
      </c>
      <c r="H332">
        <v>79.600477007199999</v>
      </c>
      <c r="I332" t="s">
        <v>10</v>
      </c>
      <c r="J332">
        <v>122737.9</v>
      </c>
      <c r="K332" t="s">
        <v>9</v>
      </c>
      <c r="L332">
        <v>1.4999999999999999E-4</v>
      </c>
    </row>
    <row r="333" spans="2:12" x14ac:dyDescent="0.2">
      <c r="B333">
        <v>10</v>
      </c>
      <c r="C333">
        <v>59928337</v>
      </c>
      <c r="D333">
        <v>59924046</v>
      </c>
      <c r="E333">
        <v>59939025</v>
      </c>
      <c r="F333">
        <f t="shared" si="5"/>
        <v>14979</v>
      </c>
      <c r="G333">
        <v>59928997</v>
      </c>
      <c r="H333">
        <v>54.858883133399999</v>
      </c>
      <c r="I333" t="s">
        <v>10</v>
      </c>
      <c r="J333">
        <v>122737.9</v>
      </c>
      <c r="K333" t="s">
        <v>9</v>
      </c>
      <c r="L333">
        <v>1.4999999999999999E-4</v>
      </c>
    </row>
    <row r="334" spans="2:12" x14ac:dyDescent="0.2">
      <c r="B334">
        <v>10</v>
      </c>
      <c r="C334">
        <v>59928337</v>
      </c>
      <c r="D334">
        <v>59924046</v>
      </c>
      <c r="E334">
        <v>59939025</v>
      </c>
      <c r="F334">
        <f t="shared" si="5"/>
        <v>14979</v>
      </c>
      <c r="G334">
        <v>59929004</v>
      </c>
      <c r="H334">
        <v>54.858883133399999</v>
      </c>
      <c r="I334" t="s">
        <v>10</v>
      </c>
      <c r="J334">
        <v>122737.9</v>
      </c>
      <c r="K334" t="s">
        <v>9</v>
      </c>
      <c r="L334">
        <v>1.4999999999999999E-4</v>
      </c>
    </row>
    <row r="335" spans="2:12" x14ac:dyDescent="0.2">
      <c r="B335">
        <v>10</v>
      </c>
      <c r="C335">
        <v>59928596</v>
      </c>
      <c r="D335">
        <v>59924046</v>
      </c>
      <c r="E335">
        <v>59939025</v>
      </c>
      <c r="F335">
        <f t="shared" si="5"/>
        <v>14979</v>
      </c>
      <c r="G335">
        <v>59926136</v>
      </c>
      <c r="H335">
        <v>79.600477007199999</v>
      </c>
      <c r="I335" t="s">
        <v>10</v>
      </c>
      <c r="J335">
        <v>112687.55</v>
      </c>
      <c r="K335" t="s">
        <v>9</v>
      </c>
      <c r="L335">
        <v>6.9900000000000004E-2</v>
      </c>
    </row>
    <row r="336" spans="2:12" x14ac:dyDescent="0.2">
      <c r="B336">
        <v>10</v>
      </c>
      <c r="C336">
        <v>59928596</v>
      </c>
      <c r="D336">
        <v>59924046</v>
      </c>
      <c r="E336">
        <v>59939025</v>
      </c>
      <c r="F336">
        <f t="shared" si="5"/>
        <v>14979</v>
      </c>
      <c r="G336">
        <v>59928997</v>
      </c>
      <c r="H336">
        <v>54.858883133399999</v>
      </c>
      <c r="I336" t="s">
        <v>10</v>
      </c>
      <c r="J336">
        <v>112687.55</v>
      </c>
      <c r="K336" t="s">
        <v>9</v>
      </c>
      <c r="L336">
        <v>6.9900000000000004E-2</v>
      </c>
    </row>
    <row r="337" spans="2:12" x14ac:dyDescent="0.2">
      <c r="B337">
        <v>10</v>
      </c>
      <c r="C337">
        <v>59928596</v>
      </c>
      <c r="D337">
        <v>59924046</v>
      </c>
      <c r="E337">
        <v>59939025</v>
      </c>
      <c r="F337">
        <f t="shared" si="5"/>
        <v>14979</v>
      </c>
      <c r="G337">
        <v>59929004</v>
      </c>
      <c r="H337">
        <v>54.858883133399999</v>
      </c>
      <c r="I337" t="s">
        <v>10</v>
      </c>
      <c r="J337">
        <v>112687.55</v>
      </c>
      <c r="K337" t="s">
        <v>9</v>
      </c>
      <c r="L337">
        <v>6.9900000000000004E-2</v>
      </c>
    </row>
    <row r="338" spans="2:12" x14ac:dyDescent="0.2">
      <c r="B338">
        <v>10</v>
      </c>
      <c r="C338">
        <v>59928695</v>
      </c>
      <c r="D338">
        <v>59924046</v>
      </c>
      <c r="E338">
        <v>59939025</v>
      </c>
      <c r="F338">
        <f t="shared" si="5"/>
        <v>14979</v>
      </c>
      <c r="G338">
        <v>59926136</v>
      </c>
      <c r="H338">
        <v>79.600477007199999</v>
      </c>
      <c r="I338" t="s">
        <v>10</v>
      </c>
      <c r="J338">
        <v>123520.8</v>
      </c>
      <c r="K338" t="s">
        <v>9</v>
      </c>
      <c r="L338">
        <v>2.8850000000000001E-2</v>
      </c>
    </row>
    <row r="339" spans="2:12" x14ac:dyDescent="0.2">
      <c r="B339">
        <v>10</v>
      </c>
      <c r="C339">
        <v>59928695</v>
      </c>
      <c r="D339">
        <v>59924046</v>
      </c>
      <c r="E339">
        <v>59939025</v>
      </c>
      <c r="F339">
        <f t="shared" si="5"/>
        <v>14979</v>
      </c>
      <c r="G339">
        <v>59928997</v>
      </c>
      <c r="H339">
        <v>54.858883133399999</v>
      </c>
      <c r="I339" t="s">
        <v>10</v>
      </c>
      <c r="J339">
        <v>123520.8</v>
      </c>
      <c r="K339" t="s">
        <v>9</v>
      </c>
      <c r="L339">
        <v>2.8850000000000001E-2</v>
      </c>
    </row>
    <row r="340" spans="2:12" x14ac:dyDescent="0.2">
      <c r="B340">
        <v>10</v>
      </c>
      <c r="C340">
        <v>59928695</v>
      </c>
      <c r="D340">
        <v>59924046</v>
      </c>
      <c r="E340">
        <v>59939025</v>
      </c>
      <c r="F340">
        <f t="shared" si="5"/>
        <v>14979</v>
      </c>
      <c r="G340">
        <v>59929004</v>
      </c>
      <c r="H340">
        <v>54.858883133399999</v>
      </c>
      <c r="I340" t="s">
        <v>10</v>
      </c>
      <c r="J340">
        <v>123520.8</v>
      </c>
      <c r="K340" t="s">
        <v>9</v>
      </c>
      <c r="L340">
        <v>2.8850000000000001E-2</v>
      </c>
    </row>
    <row r="341" spans="2:12" x14ac:dyDescent="0.2">
      <c r="B341">
        <v>10</v>
      </c>
      <c r="C341">
        <v>59928918</v>
      </c>
      <c r="D341">
        <v>59924046</v>
      </c>
      <c r="E341">
        <v>59939025</v>
      </c>
      <c r="F341">
        <f t="shared" si="5"/>
        <v>14979</v>
      </c>
      <c r="G341">
        <v>59926136</v>
      </c>
      <c r="H341">
        <v>79.600477007199999</v>
      </c>
      <c r="I341" t="s">
        <v>10</v>
      </c>
      <c r="J341">
        <v>112687.55</v>
      </c>
      <c r="K341" t="s">
        <v>9</v>
      </c>
      <c r="L341">
        <v>6.9900000000000004E-2</v>
      </c>
    </row>
    <row r="342" spans="2:12" x14ac:dyDescent="0.2">
      <c r="B342">
        <v>10</v>
      </c>
      <c r="C342">
        <v>59928918</v>
      </c>
      <c r="D342">
        <v>59924046</v>
      </c>
      <c r="E342">
        <v>59939025</v>
      </c>
      <c r="F342">
        <f t="shared" si="5"/>
        <v>14979</v>
      </c>
      <c r="G342">
        <v>59928997</v>
      </c>
      <c r="H342">
        <v>54.858883133399999</v>
      </c>
      <c r="I342" t="s">
        <v>10</v>
      </c>
      <c r="J342">
        <v>112687.55</v>
      </c>
      <c r="K342" t="s">
        <v>9</v>
      </c>
      <c r="L342">
        <v>6.9900000000000004E-2</v>
      </c>
    </row>
    <row r="343" spans="2:12" x14ac:dyDescent="0.2">
      <c r="B343">
        <v>10</v>
      </c>
      <c r="C343">
        <v>59928918</v>
      </c>
      <c r="D343">
        <v>59924046</v>
      </c>
      <c r="E343">
        <v>59939025</v>
      </c>
      <c r="F343">
        <f t="shared" si="5"/>
        <v>14979</v>
      </c>
      <c r="G343">
        <v>59929004</v>
      </c>
      <c r="H343">
        <v>54.858883133399999</v>
      </c>
      <c r="I343" t="s">
        <v>10</v>
      </c>
      <c r="J343">
        <v>112687.55</v>
      </c>
      <c r="K343" t="s">
        <v>9</v>
      </c>
      <c r="L343">
        <v>6.9900000000000004E-2</v>
      </c>
    </row>
    <row r="344" spans="2:12" x14ac:dyDescent="0.2">
      <c r="B344">
        <v>10</v>
      </c>
      <c r="C344">
        <v>59928997</v>
      </c>
      <c r="D344">
        <v>59924046</v>
      </c>
      <c r="E344">
        <v>59939025</v>
      </c>
      <c r="F344">
        <f t="shared" si="5"/>
        <v>14979</v>
      </c>
      <c r="G344">
        <v>59926136</v>
      </c>
      <c r="H344">
        <v>79.600477007199999</v>
      </c>
      <c r="I344" t="s">
        <v>10</v>
      </c>
      <c r="J344">
        <v>123520.8</v>
      </c>
      <c r="K344" t="s">
        <v>9</v>
      </c>
      <c r="L344">
        <v>2.8850000000000001E-2</v>
      </c>
    </row>
    <row r="345" spans="2:12" x14ac:dyDescent="0.2">
      <c r="B345">
        <v>10</v>
      </c>
      <c r="C345">
        <v>59928997</v>
      </c>
      <c r="D345">
        <v>59924046</v>
      </c>
      <c r="E345">
        <v>59939025</v>
      </c>
      <c r="F345">
        <f t="shared" si="5"/>
        <v>14979</v>
      </c>
      <c r="G345">
        <v>59928997</v>
      </c>
      <c r="H345">
        <v>54.858883133399999</v>
      </c>
      <c r="I345" t="s">
        <v>10</v>
      </c>
      <c r="J345">
        <v>123520.8</v>
      </c>
      <c r="K345" t="s">
        <v>9</v>
      </c>
      <c r="L345">
        <v>2.8850000000000001E-2</v>
      </c>
    </row>
    <row r="346" spans="2:12" x14ac:dyDescent="0.2">
      <c r="B346">
        <v>10</v>
      </c>
      <c r="C346">
        <v>59928997</v>
      </c>
      <c r="D346">
        <v>59924046</v>
      </c>
      <c r="E346">
        <v>59939025</v>
      </c>
      <c r="F346">
        <f t="shared" si="5"/>
        <v>14979</v>
      </c>
      <c r="G346">
        <v>59929004</v>
      </c>
      <c r="H346">
        <v>54.858883133399999</v>
      </c>
      <c r="I346" t="s">
        <v>10</v>
      </c>
      <c r="J346">
        <v>123520.8</v>
      </c>
      <c r="K346" t="s">
        <v>9</v>
      </c>
      <c r="L346">
        <v>2.8850000000000001E-2</v>
      </c>
    </row>
    <row r="347" spans="2:12" x14ac:dyDescent="0.2">
      <c r="B347">
        <v>10</v>
      </c>
      <c r="C347">
        <v>59929004</v>
      </c>
      <c r="D347">
        <v>59924046</v>
      </c>
      <c r="E347">
        <v>59939025</v>
      </c>
      <c r="F347">
        <f t="shared" si="5"/>
        <v>14979</v>
      </c>
      <c r="G347">
        <v>59926136</v>
      </c>
      <c r="H347">
        <v>79.600477007199999</v>
      </c>
      <c r="I347" t="s">
        <v>10</v>
      </c>
      <c r="J347">
        <v>123520.8</v>
      </c>
      <c r="K347" t="s">
        <v>9</v>
      </c>
      <c r="L347">
        <v>2.8850000000000001E-2</v>
      </c>
    </row>
    <row r="348" spans="2:12" x14ac:dyDescent="0.2">
      <c r="B348">
        <v>10</v>
      </c>
      <c r="C348">
        <v>59929004</v>
      </c>
      <c r="D348">
        <v>59924046</v>
      </c>
      <c r="E348">
        <v>59939025</v>
      </c>
      <c r="F348">
        <f t="shared" si="5"/>
        <v>14979</v>
      </c>
      <c r="G348">
        <v>59928997</v>
      </c>
      <c r="H348">
        <v>54.858883133399999</v>
      </c>
      <c r="I348" t="s">
        <v>10</v>
      </c>
      <c r="J348">
        <v>123520.8</v>
      </c>
      <c r="K348" t="s">
        <v>9</v>
      </c>
      <c r="L348">
        <v>2.8850000000000001E-2</v>
      </c>
    </row>
    <row r="349" spans="2:12" x14ac:dyDescent="0.2">
      <c r="B349">
        <v>10</v>
      </c>
      <c r="C349">
        <v>59929004</v>
      </c>
      <c r="D349">
        <v>59924046</v>
      </c>
      <c r="E349">
        <v>59939025</v>
      </c>
      <c r="F349">
        <f t="shared" si="5"/>
        <v>14979</v>
      </c>
      <c r="G349">
        <v>59929004</v>
      </c>
      <c r="H349">
        <v>54.858883133399999</v>
      </c>
      <c r="I349" t="s">
        <v>10</v>
      </c>
      <c r="J349">
        <v>123520.8</v>
      </c>
      <c r="K349" t="s">
        <v>9</v>
      </c>
      <c r="L349">
        <v>2.8850000000000001E-2</v>
      </c>
    </row>
    <row r="350" spans="2:12" x14ac:dyDescent="0.2">
      <c r="B350">
        <v>10</v>
      </c>
      <c r="C350">
        <v>59929127</v>
      </c>
      <c r="D350">
        <v>59924046</v>
      </c>
      <c r="E350">
        <v>59939025</v>
      </c>
      <c r="F350">
        <f t="shared" si="5"/>
        <v>14979</v>
      </c>
      <c r="G350">
        <v>59926136</v>
      </c>
      <c r="H350">
        <v>79.600477007199999</v>
      </c>
      <c r="I350" t="s">
        <v>10</v>
      </c>
      <c r="J350">
        <v>112687.55</v>
      </c>
      <c r="K350" t="s">
        <v>9</v>
      </c>
      <c r="L350">
        <v>6.9900000000000004E-2</v>
      </c>
    </row>
    <row r="351" spans="2:12" x14ac:dyDescent="0.2">
      <c r="B351">
        <v>10</v>
      </c>
      <c r="C351">
        <v>59929127</v>
      </c>
      <c r="D351">
        <v>59924046</v>
      </c>
      <c r="E351">
        <v>59939025</v>
      </c>
      <c r="F351">
        <f t="shared" si="5"/>
        <v>14979</v>
      </c>
      <c r="G351">
        <v>59928997</v>
      </c>
      <c r="H351">
        <v>54.858883133399999</v>
      </c>
      <c r="I351" t="s">
        <v>10</v>
      </c>
      <c r="J351">
        <v>112687.55</v>
      </c>
      <c r="K351" t="s">
        <v>9</v>
      </c>
      <c r="L351">
        <v>6.9900000000000004E-2</v>
      </c>
    </row>
    <row r="352" spans="2:12" x14ac:dyDescent="0.2">
      <c r="B352">
        <v>10</v>
      </c>
      <c r="C352">
        <v>59929127</v>
      </c>
      <c r="D352">
        <v>59924046</v>
      </c>
      <c r="E352">
        <v>59939025</v>
      </c>
      <c r="F352">
        <f t="shared" si="5"/>
        <v>14979</v>
      </c>
      <c r="G352">
        <v>59929004</v>
      </c>
      <c r="H352">
        <v>54.858883133399999</v>
      </c>
      <c r="I352" t="s">
        <v>10</v>
      </c>
      <c r="J352">
        <v>112687.55</v>
      </c>
      <c r="K352" t="s">
        <v>9</v>
      </c>
      <c r="L352">
        <v>6.9900000000000004E-2</v>
      </c>
    </row>
    <row r="353" spans="2:12" x14ac:dyDescent="0.2">
      <c r="B353">
        <v>10</v>
      </c>
      <c r="C353">
        <v>59929343</v>
      </c>
      <c r="D353">
        <v>59924046</v>
      </c>
      <c r="E353">
        <v>59939025</v>
      </c>
      <c r="F353">
        <f t="shared" si="5"/>
        <v>14979</v>
      </c>
      <c r="G353">
        <v>59926136</v>
      </c>
      <c r="H353">
        <v>79.600477007199999</v>
      </c>
      <c r="I353" t="s">
        <v>10</v>
      </c>
      <c r="J353">
        <v>123520.8</v>
      </c>
      <c r="K353" t="s">
        <v>9</v>
      </c>
      <c r="L353">
        <v>2.8850000000000001E-2</v>
      </c>
    </row>
    <row r="354" spans="2:12" x14ac:dyDescent="0.2">
      <c r="B354">
        <v>10</v>
      </c>
      <c r="C354">
        <v>59929343</v>
      </c>
      <c r="D354">
        <v>59924046</v>
      </c>
      <c r="E354">
        <v>59939025</v>
      </c>
      <c r="F354">
        <f t="shared" si="5"/>
        <v>14979</v>
      </c>
      <c r="G354">
        <v>59928997</v>
      </c>
      <c r="H354">
        <v>54.858883133399999</v>
      </c>
      <c r="I354" t="s">
        <v>10</v>
      </c>
      <c r="J354">
        <v>123520.8</v>
      </c>
      <c r="K354" t="s">
        <v>9</v>
      </c>
      <c r="L354">
        <v>2.8850000000000001E-2</v>
      </c>
    </row>
    <row r="355" spans="2:12" x14ac:dyDescent="0.2">
      <c r="B355">
        <v>10</v>
      </c>
      <c r="C355">
        <v>59929343</v>
      </c>
      <c r="D355">
        <v>59924046</v>
      </c>
      <c r="E355">
        <v>59939025</v>
      </c>
      <c r="F355">
        <f t="shared" si="5"/>
        <v>14979</v>
      </c>
      <c r="G355">
        <v>59929004</v>
      </c>
      <c r="H355">
        <v>54.858883133399999</v>
      </c>
      <c r="I355" t="s">
        <v>10</v>
      </c>
      <c r="J355">
        <v>123520.8</v>
      </c>
      <c r="K355" t="s">
        <v>9</v>
      </c>
      <c r="L355">
        <v>2.8850000000000001E-2</v>
      </c>
    </row>
    <row r="356" spans="2:12" x14ac:dyDescent="0.2">
      <c r="B356">
        <v>10</v>
      </c>
      <c r="C356">
        <v>59929512</v>
      </c>
      <c r="D356">
        <v>59924046</v>
      </c>
      <c r="E356">
        <v>59939025</v>
      </c>
      <c r="F356">
        <f t="shared" si="5"/>
        <v>14979</v>
      </c>
      <c r="G356">
        <v>59926136</v>
      </c>
      <c r="H356">
        <v>79.600477007199999</v>
      </c>
      <c r="I356" t="s">
        <v>10</v>
      </c>
      <c r="J356">
        <v>123520.8</v>
      </c>
      <c r="K356" t="s">
        <v>9</v>
      </c>
      <c r="L356">
        <v>2.8850000000000001E-2</v>
      </c>
    </row>
    <row r="357" spans="2:12" x14ac:dyDescent="0.2">
      <c r="B357">
        <v>10</v>
      </c>
      <c r="C357">
        <v>59929512</v>
      </c>
      <c r="D357">
        <v>59924046</v>
      </c>
      <c r="E357">
        <v>59939025</v>
      </c>
      <c r="F357">
        <f t="shared" si="5"/>
        <v>14979</v>
      </c>
      <c r="G357">
        <v>59928997</v>
      </c>
      <c r="H357">
        <v>54.858883133399999</v>
      </c>
      <c r="I357" t="s">
        <v>10</v>
      </c>
      <c r="J357">
        <v>123520.8</v>
      </c>
      <c r="K357" t="s">
        <v>9</v>
      </c>
      <c r="L357">
        <v>2.8850000000000001E-2</v>
      </c>
    </row>
    <row r="358" spans="2:12" x14ac:dyDescent="0.2">
      <c r="B358">
        <v>10</v>
      </c>
      <c r="C358">
        <v>59929512</v>
      </c>
      <c r="D358">
        <v>59924046</v>
      </c>
      <c r="E358">
        <v>59939025</v>
      </c>
      <c r="F358">
        <f t="shared" si="5"/>
        <v>14979</v>
      </c>
      <c r="G358">
        <v>59929004</v>
      </c>
      <c r="H358">
        <v>54.858883133399999</v>
      </c>
      <c r="I358" t="s">
        <v>10</v>
      </c>
      <c r="J358">
        <v>123520.8</v>
      </c>
      <c r="K358" t="s">
        <v>9</v>
      </c>
      <c r="L358">
        <v>2.8850000000000001E-2</v>
      </c>
    </row>
    <row r="359" spans="2:12" x14ac:dyDescent="0.2">
      <c r="B359">
        <v>10</v>
      </c>
      <c r="C359">
        <v>59929625</v>
      </c>
      <c r="D359">
        <v>59924046</v>
      </c>
      <c r="E359">
        <v>59939025</v>
      </c>
      <c r="F359">
        <f t="shared" si="5"/>
        <v>14979</v>
      </c>
      <c r="G359">
        <v>59926136</v>
      </c>
      <c r="H359">
        <v>79.600477007199999</v>
      </c>
      <c r="I359" t="s">
        <v>10</v>
      </c>
      <c r="J359">
        <v>112687.55</v>
      </c>
      <c r="K359" t="s">
        <v>9</v>
      </c>
      <c r="L359">
        <v>6.9900000000000004E-2</v>
      </c>
    </row>
    <row r="360" spans="2:12" x14ac:dyDescent="0.2">
      <c r="B360">
        <v>10</v>
      </c>
      <c r="C360">
        <v>59929625</v>
      </c>
      <c r="D360">
        <v>59924046</v>
      </c>
      <c r="E360">
        <v>59939025</v>
      </c>
      <c r="F360">
        <f t="shared" si="5"/>
        <v>14979</v>
      </c>
      <c r="G360">
        <v>59928997</v>
      </c>
      <c r="H360">
        <v>54.858883133399999</v>
      </c>
      <c r="I360" t="s">
        <v>10</v>
      </c>
      <c r="J360">
        <v>112687.55</v>
      </c>
      <c r="K360" t="s">
        <v>9</v>
      </c>
      <c r="L360">
        <v>6.9900000000000004E-2</v>
      </c>
    </row>
    <row r="361" spans="2:12" x14ac:dyDescent="0.2">
      <c r="B361">
        <v>10</v>
      </c>
      <c r="C361">
        <v>59929625</v>
      </c>
      <c r="D361">
        <v>59924046</v>
      </c>
      <c r="E361">
        <v>59939025</v>
      </c>
      <c r="F361">
        <f t="shared" si="5"/>
        <v>14979</v>
      </c>
      <c r="G361">
        <v>59929004</v>
      </c>
      <c r="H361">
        <v>54.858883133399999</v>
      </c>
      <c r="I361" t="s">
        <v>10</v>
      </c>
      <c r="J361">
        <v>112687.55</v>
      </c>
      <c r="K361" t="s">
        <v>9</v>
      </c>
      <c r="L361">
        <v>6.9900000000000004E-2</v>
      </c>
    </row>
    <row r="362" spans="2:12" x14ac:dyDescent="0.2">
      <c r="B362">
        <v>10</v>
      </c>
      <c r="C362">
        <v>59929697</v>
      </c>
      <c r="D362">
        <v>59924046</v>
      </c>
      <c r="E362">
        <v>59939025</v>
      </c>
      <c r="F362">
        <f t="shared" si="5"/>
        <v>14979</v>
      </c>
      <c r="G362">
        <v>59926136</v>
      </c>
      <c r="H362">
        <v>79.600477007199999</v>
      </c>
      <c r="I362" t="s">
        <v>10</v>
      </c>
      <c r="J362">
        <v>123520.8</v>
      </c>
      <c r="K362" t="s">
        <v>9</v>
      </c>
      <c r="L362">
        <v>2.8850000000000001E-2</v>
      </c>
    </row>
    <row r="363" spans="2:12" x14ac:dyDescent="0.2">
      <c r="B363">
        <v>10</v>
      </c>
      <c r="C363">
        <v>59929697</v>
      </c>
      <c r="D363">
        <v>59924046</v>
      </c>
      <c r="E363">
        <v>59939025</v>
      </c>
      <c r="F363">
        <f t="shared" si="5"/>
        <v>14979</v>
      </c>
      <c r="G363">
        <v>59928997</v>
      </c>
      <c r="H363">
        <v>54.858883133399999</v>
      </c>
      <c r="I363" t="s">
        <v>10</v>
      </c>
      <c r="J363">
        <v>123520.8</v>
      </c>
      <c r="K363" t="s">
        <v>9</v>
      </c>
      <c r="L363">
        <v>2.8850000000000001E-2</v>
      </c>
    </row>
    <row r="364" spans="2:12" x14ac:dyDescent="0.2">
      <c r="B364">
        <v>10</v>
      </c>
      <c r="C364">
        <v>59929697</v>
      </c>
      <c r="D364">
        <v>59924046</v>
      </c>
      <c r="E364">
        <v>59939025</v>
      </c>
      <c r="F364">
        <f t="shared" si="5"/>
        <v>14979</v>
      </c>
      <c r="G364">
        <v>59929004</v>
      </c>
      <c r="H364">
        <v>54.858883133399999</v>
      </c>
      <c r="I364" t="s">
        <v>10</v>
      </c>
      <c r="J364">
        <v>123520.8</v>
      </c>
      <c r="K364" t="s">
        <v>9</v>
      </c>
      <c r="L364">
        <v>2.8850000000000001E-2</v>
      </c>
    </row>
    <row r="365" spans="2:12" x14ac:dyDescent="0.2">
      <c r="B365">
        <v>10</v>
      </c>
      <c r="C365">
        <v>59929866</v>
      </c>
      <c r="D365">
        <v>59924046</v>
      </c>
      <c r="E365">
        <v>59939025</v>
      </c>
      <c r="F365">
        <f t="shared" si="5"/>
        <v>14979</v>
      </c>
      <c r="G365">
        <v>59926136</v>
      </c>
      <c r="H365">
        <v>79.600477007199999</v>
      </c>
      <c r="I365" t="s">
        <v>10</v>
      </c>
      <c r="J365">
        <v>123520.8</v>
      </c>
      <c r="K365" t="s">
        <v>9</v>
      </c>
      <c r="L365">
        <v>2.8850000000000001E-2</v>
      </c>
    </row>
    <row r="366" spans="2:12" x14ac:dyDescent="0.2">
      <c r="B366">
        <v>10</v>
      </c>
      <c r="C366">
        <v>59929866</v>
      </c>
      <c r="D366">
        <v>59924046</v>
      </c>
      <c r="E366">
        <v>59939025</v>
      </c>
      <c r="F366">
        <f t="shared" si="5"/>
        <v>14979</v>
      </c>
      <c r="G366">
        <v>59928997</v>
      </c>
      <c r="H366">
        <v>54.858883133399999</v>
      </c>
      <c r="I366" t="s">
        <v>10</v>
      </c>
      <c r="J366">
        <v>123520.8</v>
      </c>
      <c r="K366" t="s">
        <v>9</v>
      </c>
      <c r="L366">
        <v>2.8850000000000001E-2</v>
      </c>
    </row>
    <row r="367" spans="2:12" x14ac:dyDescent="0.2">
      <c r="B367">
        <v>10</v>
      </c>
      <c r="C367">
        <v>59929866</v>
      </c>
      <c r="D367">
        <v>59924046</v>
      </c>
      <c r="E367">
        <v>59939025</v>
      </c>
      <c r="F367">
        <f t="shared" si="5"/>
        <v>14979</v>
      </c>
      <c r="G367">
        <v>59929004</v>
      </c>
      <c r="H367">
        <v>54.858883133399999</v>
      </c>
      <c r="I367" t="s">
        <v>10</v>
      </c>
      <c r="J367">
        <v>123520.8</v>
      </c>
      <c r="K367" t="s">
        <v>9</v>
      </c>
      <c r="L367">
        <v>2.8850000000000001E-2</v>
      </c>
    </row>
    <row r="368" spans="2:12" x14ac:dyDescent="0.2">
      <c r="B368">
        <v>10</v>
      </c>
      <c r="C368">
        <v>59929896</v>
      </c>
      <c r="D368">
        <v>59924046</v>
      </c>
      <c r="E368">
        <v>59939025</v>
      </c>
      <c r="F368">
        <f t="shared" si="5"/>
        <v>14979</v>
      </c>
      <c r="G368">
        <v>59926136</v>
      </c>
      <c r="H368">
        <v>79.600477007199999</v>
      </c>
      <c r="I368" t="s">
        <v>10</v>
      </c>
      <c r="J368">
        <v>112687.55</v>
      </c>
      <c r="K368" t="s">
        <v>9</v>
      </c>
      <c r="L368">
        <v>6.9900000000000004E-2</v>
      </c>
    </row>
    <row r="369" spans="2:12" x14ac:dyDescent="0.2">
      <c r="B369">
        <v>10</v>
      </c>
      <c r="C369">
        <v>59929896</v>
      </c>
      <c r="D369">
        <v>59924046</v>
      </c>
      <c r="E369">
        <v>59939025</v>
      </c>
      <c r="F369">
        <f t="shared" si="5"/>
        <v>14979</v>
      </c>
      <c r="G369">
        <v>59928997</v>
      </c>
      <c r="H369">
        <v>54.858883133399999</v>
      </c>
      <c r="I369" t="s">
        <v>10</v>
      </c>
      <c r="J369">
        <v>112687.55</v>
      </c>
      <c r="K369" t="s">
        <v>9</v>
      </c>
      <c r="L369">
        <v>6.9900000000000004E-2</v>
      </c>
    </row>
    <row r="370" spans="2:12" x14ac:dyDescent="0.2">
      <c r="B370">
        <v>10</v>
      </c>
      <c r="C370">
        <v>59929896</v>
      </c>
      <c r="D370">
        <v>59924046</v>
      </c>
      <c r="E370">
        <v>59939025</v>
      </c>
      <c r="F370">
        <f t="shared" si="5"/>
        <v>14979</v>
      </c>
      <c r="G370">
        <v>59929004</v>
      </c>
      <c r="H370">
        <v>54.858883133399999</v>
      </c>
      <c r="I370" t="s">
        <v>10</v>
      </c>
      <c r="J370">
        <v>112687.55</v>
      </c>
      <c r="K370" t="s">
        <v>9</v>
      </c>
      <c r="L370">
        <v>6.9900000000000004E-2</v>
      </c>
    </row>
    <row r="371" spans="2:12" x14ac:dyDescent="0.2">
      <c r="B371">
        <v>10</v>
      </c>
      <c r="C371">
        <v>59929993</v>
      </c>
      <c r="D371">
        <v>59924046</v>
      </c>
      <c r="E371">
        <v>59939025</v>
      </c>
      <c r="F371">
        <f t="shared" si="5"/>
        <v>14979</v>
      </c>
      <c r="G371">
        <v>59926136</v>
      </c>
      <c r="H371">
        <v>79.600477007199999</v>
      </c>
      <c r="I371" t="s">
        <v>10</v>
      </c>
      <c r="J371">
        <v>112687.55</v>
      </c>
      <c r="K371" t="s">
        <v>9</v>
      </c>
      <c r="L371">
        <v>6.9900000000000004E-2</v>
      </c>
    </row>
    <row r="372" spans="2:12" x14ac:dyDescent="0.2">
      <c r="B372">
        <v>10</v>
      </c>
      <c r="C372">
        <v>59929993</v>
      </c>
      <c r="D372">
        <v>59924046</v>
      </c>
      <c r="E372">
        <v>59939025</v>
      </c>
      <c r="F372">
        <f t="shared" si="5"/>
        <v>14979</v>
      </c>
      <c r="G372">
        <v>59928997</v>
      </c>
      <c r="H372">
        <v>54.858883133399999</v>
      </c>
      <c r="I372" t="s">
        <v>10</v>
      </c>
      <c r="J372">
        <v>112687.55</v>
      </c>
      <c r="K372" t="s">
        <v>9</v>
      </c>
      <c r="L372">
        <v>6.9900000000000004E-2</v>
      </c>
    </row>
    <row r="373" spans="2:12" x14ac:dyDescent="0.2">
      <c r="B373">
        <v>10</v>
      </c>
      <c r="C373">
        <v>59929993</v>
      </c>
      <c r="D373">
        <v>59924046</v>
      </c>
      <c r="E373">
        <v>59939025</v>
      </c>
      <c r="F373">
        <f t="shared" si="5"/>
        <v>14979</v>
      </c>
      <c r="G373">
        <v>59929004</v>
      </c>
      <c r="H373">
        <v>54.858883133399999</v>
      </c>
      <c r="I373" t="s">
        <v>10</v>
      </c>
      <c r="J373">
        <v>112687.55</v>
      </c>
      <c r="K373" t="s">
        <v>9</v>
      </c>
      <c r="L373">
        <v>6.9900000000000004E-2</v>
      </c>
    </row>
    <row r="374" spans="2:12" x14ac:dyDescent="0.2">
      <c r="B374">
        <v>10</v>
      </c>
      <c r="C374">
        <v>59930392</v>
      </c>
      <c r="D374">
        <v>59924046</v>
      </c>
      <c r="E374">
        <v>59939025</v>
      </c>
      <c r="F374">
        <f t="shared" si="5"/>
        <v>14979</v>
      </c>
      <c r="G374">
        <v>59926136</v>
      </c>
      <c r="H374">
        <v>79.600477007199999</v>
      </c>
      <c r="I374" t="s">
        <v>10</v>
      </c>
      <c r="J374">
        <v>123520.8</v>
      </c>
      <c r="K374" t="s">
        <v>9</v>
      </c>
      <c r="L374">
        <v>2.8850000000000001E-2</v>
      </c>
    </row>
    <row r="375" spans="2:12" x14ac:dyDescent="0.2">
      <c r="B375">
        <v>10</v>
      </c>
      <c r="C375">
        <v>59930392</v>
      </c>
      <c r="D375">
        <v>59924046</v>
      </c>
      <c r="E375">
        <v>59939025</v>
      </c>
      <c r="F375">
        <f t="shared" si="5"/>
        <v>14979</v>
      </c>
      <c r="G375">
        <v>59928997</v>
      </c>
      <c r="H375">
        <v>54.858883133399999</v>
      </c>
      <c r="I375" t="s">
        <v>10</v>
      </c>
      <c r="J375">
        <v>123520.8</v>
      </c>
      <c r="K375" t="s">
        <v>9</v>
      </c>
      <c r="L375">
        <v>2.8850000000000001E-2</v>
      </c>
    </row>
    <row r="376" spans="2:12" x14ac:dyDescent="0.2">
      <c r="B376">
        <v>10</v>
      </c>
      <c r="C376">
        <v>59930392</v>
      </c>
      <c r="D376">
        <v>59924046</v>
      </c>
      <c r="E376">
        <v>59939025</v>
      </c>
      <c r="F376">
        <f t="shared" si="5"/>
        <v>14979</v>
      </c>
      <c r="G376">
        <v>59929004</v>
      </c>
      <c r="H376">
        <v>54.858883133399999</v>
      </c>
      <c r="I376" t="s">
        <v>10</v>
      </c>
      <c r="J376">
        <v>123520.8</v>
      </c>
      <c r="K376" t="s">
        <v>9</v>
      </c>
      <c r="L376">
        <v>2.8850000000000001E-2</v>
      </c>
    </row>
    <row r="377" spans="2:12" x14ac:dyDescent="0.2">
      <c r="B377">
        <v>10</v>
      </c>
      <c r="C377">
        <v>59930819</v>
      </c>
      <c r="D377">
        <v>59924046</v>
      </c>
      <c r="E377">
        <v>59939025</v>
      </c>
      <c r="F377">
        <f t="shared" si="5"/>
        <v>14979</v>
      </c>
      <c r="G377">
        <v>59926136</v>
      </c>
      <c r="H377">
        <v>79.600477007199999</v>
      </c>
      <c r="I377" t="s">
        <v>10</v>
      </c>
      <c r="J377">
        <v>123520.8</v>
      </c>
      <c r="K377" t="s">
        <v>9</v>
      </c>
      <c r="L377">
        <v>2.8850000000000001E-2</v>
      </c>
    </row>
    <row r="378" spans="2:12" x14ac:dyDescent="0.2">
      <c r="B378">
        <v>10</v>
      </c>
      <c r="C378">
        <v>59930819</v>
      </c>
      <c r="D378">
        <v>59924046</v>
      </c>
      <c r="E378">
        <v>59939025</v>
      </c>
      <c r="F378">
        <f t="shared" si="5"/>
        <v>14979</v>
      </c>
      <c r="G378">
        <v>59928997</v>
      </c>
      <c r="H378">
        <v>54.858883133399999</v>
      </c>
      <c r="I378" t="s">
        <v>10</v>
      </c>
      <c r="J378">
        <v>123520.8</v>
      </c>
      <c r="K378" t="s">
        <v>9</v>
      </c>
      <c r="L378">
        <v>2.8850000000000001E-2</v>
      </c>
    </row>
    <row r="379" spans="2:12" x14ac:dyDescent="0.2">
      <c r="B379">
        <v>10</v>
      </c>
      <c r="C379">
        <v>59930819</v>
      </c>
      <c r="D379">
        <v>59924046</v>
      </c>
      <c r="E379">
        <v>59939025</v>
      </c>
      <c r="F379">
        <f t="shared" si="5"/>
        <v>14979</v>
      </c>
      <c r="G379">
        <v>59929004</v>
      </c>
      <c r="H379">
        <v>54.858883133399999</v>
      </c>
      <c r="I379" t="s">
        <v>10</v>
      </c>
      <c r="J379">
        <v>123520.8</v>
      </c>
      <c r="K379" t="s">
        <v>9</v>
      </c>
      <c r="L379">
        <v>2.8850000000000001E-2</v>
      </c>
    </row>
    <row r="380" spans="2:12" x14ac:dyDescent="0.2">
      <c r="B380">
        <v>10</v>
      </c>
      <c r="C380">
        <v>59930829</v>
      </c>
      <c r="D380">
        <v>59924046</v>
      </c>
      <c r="E380">
        <v>59939025</v>
      </c>
      <c r="F380">
        <f t="shared" si="5"/>
        <v>14979</v>
      </c>
      <c r="G380">
        <v>59926136</v>
      </c>
      <c r="H380">
        <v>79.600477007199999</v>
      </c>
      <c r="I380" t="s">
        <v>10</v>
      </c>
      <c r="J380">
        <v>112687.55</v>
      </c>
      <c r="K380" t="s">
        <v>9</v>
      </c>
      <c r="L380">
        <v>6.9900000000000004E-2</v>
      </c>
    </row>
    <row r="381" spans="2:12" x14ac:dyDescent="0.2">
      <c r="B381">
        <v>10</v>
      </c>
      <c r="C381">
        <v>59930829</v>
      </c>
      <c r="D381">
        <v>59924046</v>
      </c>
      <c r="E381">
        <v>59939025</v>
      </c>
      <c r="F381">
        <f t="shared" si="5"/>
        <v>14979</v>
      </c>
      <c r="G381">
        <v>59928997</v>
      </c>
      <c r="H381">
        <v>54.858883133399999</v>
      </c>
      <c r="I381" t="s">
        <v>10</v>
      </c>
      <c r="J381">
        <v>112687.55</v>
      </c>
      <c r="K381" t="s">
        <v>9</v>
      </c>
      <c r="L381">
        <v>6.9900000000000004E-2</v>
      </c>
    </row>
    <row r="382" spans="2:12" x14ac:dyDescent="0.2">
      <c r="B382">
        <v>10</v>
      </c>
      <c r="C382">
        <v>59930829</v>
      </c>
      <c r="D382">
        <v>59924046</v>
      </c>
      <c r="E382">
        <v>59939025</v>
      </c>
      <c r="F382">
        <f t="shared" si="5"/>
        <v>14979</v>
      </c>
      <c r="G382">
        <v>59929004</v>
      </c>
      <c r="H382">
        <v>54.858883133399999</v>
      </c>
      <c r="I382" t="s">
        <v>10</v>
      </c>
      <c r="J382">
        <v>112687.55</v>
      </c>
      <c r="K382" t="s">
        <v>9</v>
      </c>
      <c r="L382">
        <v>6.9900000000000004E-2</v>
      </c>
    </row>
    <row r="383" spans="2:12" x14ac:dyDescent="0.2">
      <c r="B383">
        <v>10</v>
      </c>
      <c r="C383">
        <v>59930978</v>
      </c>
      <c r="D383">
        <v>59924046</v>
      </c>
      <c r="E383">
        <v>59939025</v>
      </c>
      <c r="F383">
        <f t="shared" si="5"/>
        <v>14979</v>
      </c>
      <c r="G383">
        <v>59926136</v>
      </c>
      <c r="H383">
        <v>79.600477007199999</v>
      </c>
      <c r="I383" t="s">
        <v>10</v>
      </c>
      <c r="J383">
        <v>112687.55</v>
      </c>
      <c r="K383" t="s">
        <v>9</v>
      </c>
      <c r="L383">
        <v>6.9900000000000004E-2</v>
      </c>
    </row>
    <row r="384" spans="2:12" x14ac:dyDescent="0.2">
      <c r="B384">
        <v>10</v>
      </c>
      <c r="C384">
        <v>59930978</v>
      </c>
      <c r="D384">
        <v>59924046</v>
      </c>
      <c r="E384">
        <v>59939025</v>
      </c>
      <c r="F384">
        <f t="shared" si="5"/>
        <v>14979</v>
      </c>
      <c r="G384">
        <v>59928997</v>
      </c>
      <c r="H384">
        <v>54.858883133399999</v>
      </c>
      <c r="I384" t="s">
        <v>10</v>
      </c>
      <c r="J384">
        <v>112687.55</v>
      </c>
      <c r="K384" t="s">
        <v>9</v>
      </c>
      <c r="L384">
        <v>6.9900000000000004E-2</v>
      </c>
    </row>
    <row r="385" spans="2:12" x14ac:dyDescent="0.2">
      <c r="B385">
        <v>10</v>
      </c>
      <c r="C385">
        <v>59930978</v>
      </c>
      <c r="D385">
        <v>59924046</v>
      </c>
      <c r="E385">
        <v>59939025</v>
      </c>
      <c r="F385">
        <f t="shared" si="5"/>
        <v>14979</v>
      </c>
      <c r="G385">
        <v>59929004</v>
      </c>
      <c r="H385">
        <v>54.858883133399999</v>
      </c>
      <c r="I385" t="s">
        <v>10</v>
      </c>
      <c r="J385">
        <v>112687.55</v>
      </c>
      <c r="K385" t="s">
        <v>9</v>
      </c>
      <c r="L385">
        <v>6.9900000000000004E-2</v>
      </c>
    </row>
    <row r="386" spans="2:12" x14ac:dyDescent="0.2">
      <c r="B386">
        <v>10</v>
      </c>
      <c r="C386">
        <v>59931330</v>
      </c>
      <c r="D386">
        <v>59924046</v>
      </c>
      <c r="E386">
        <v>59939025</v>
      </c>
      <c r="F386">
        <f t="shared" si="5"/>
        <v>14979</v>
      </c>
      <c r="G386">
        <v>59926136</v>
      </c>
      <c r="H386">
        <v>79.600477007199999</v>
      </c>
      <c r="I386" t="s">
        <v>10</v>
      </c>
      <c r="J386">
        <v>123520.8</v>
      </c>
      <c r="K386" t="s">
        <v>9</v>
      </c>
      <c r="L386">
        <v>2.8850000000000001E-2</v>
      </c>
    </row>
    <row r="387" spans="2:12" x14ac:dyDescent="0.2">
      <c r="B387">
        <v>10</v>
      </c>
      <c r="C387">
        <v>59931330</v>
      </c>
      <c r="D387">
        <v>59924046</v>
      </c>
      <c r="E387">
        <v>59939025</v>
      </c>
      <c r="F387">
        <f t="shared" si="5"/>
        <v>14979</v>
      </c>
      <c r="G387">
        <v>59928997</v>
      </c>
      <c r="H387">
        <v>54.858883133399999</v>
      </c>
      <c r="I387" t="s">
        <v>10</v>
      </c>
      <c r="J387">
        <v>123520.8</v>
      </c>
      <c r="K387" t="s">
        <v>9</v>
      </c>
      <c r="L387">
        <v>2.8850000000000001E-2</v>
      </c>
    </row>
    <row r="388" spans="2:12" x14ac:dyDescent="0.2">
      <c r="B388">
        <v>10</v>
      </c>
      <c r="C388">
        <v>59931330</v>
      </c>
      <c r="D388">
        <v>59924046</v>
      </c>
      <c r="E388">
        <v>59939025</v>
      </c>
      <c r="F388">
        <f t="shared" si="5"/>
        <v>14979</v>
      </c>
      <c r="G388">
        <v>59929004</v>
      </c>
      <c r="H388">
        <v>54.858883133399999</v>
      </c>
      <c r="I388" t="s">
        <v>10</v>
      </c>
      <c r="J388">
        <v>123520.8</v>
      </c>
      <c r="K388" t="s">
        <v>9</v>
      </c>
      <c r="L388">
        <v>2.8850000000000001E-2</v>
      </c>
    </row>
    <row r="389" spans="2:12" x14ac:dyDescent="0.2">
      <c r="B389">
        <v>10</v>
      </c>
      <c r="C389">
        <v>59932183</v>
      </c>
      <c r="D389">
        <v>59924046</v>
      </c>
      <c r="E389">
        <v>59939025</v>
      </c>
      <c r="F389">
        <f t="shared" si="5"/>
        <v>14979</v>
      </c>
      <c r="G389">
        <v>59926136</v>
      </c>
      <c r="H389">
        <v>79.600477007199999</v>
      </c>
      <c r="I389" t="s">
        <v>10</v>
      </c>
      <c r="J389">
        <v>112687.55</v>
      </c>
      <c r="K389" t="s">
        <v>9</v>
      </c>
      <c r="L389">
        <v>6.9900000000000004E-2</v>
      </c>
    </row>
    <row r="390" spans="2:12" x14ac:dyDescent="0.2">
      <c r="B390">
        <v>10</v>
      </c>
      <c r="C390">
        <v>59932183</v>
      </c>
      <c r="D390">
        <v>59924046</v>
      </c>
      <c r="E390">
        <v>59939025</v>
      </c>
      <c r="F390">
        <f t="shared" si="5"/>
        <v>14979</v>
      </c>
      <c r="G390">
        <v>59928997</v>
      </c>
      <c r="H390">
        <v>54.858883133399999</v>
      </c>
      <c r="I390" t="s">
        <v>10</v>
      </c>
      <c r="J390">
        <v>112687.55</v>
      </c>
      <c r="K390" t="s">
        <v>9</v>
      </c>
      <c r="L390">
        <v>6.9900000000000004E-2</v>
      </c>
    </row>
    <row r="391" spans="2:12" x14ac:dyDescent="0.2">
      <c r="B391">
        <v>10</v>
      </c>
      <c r="C391">
        <v>59932183</v>
      </c>
      <c r="D391">
        <v>59924046</v>
      </c>
      <c r="E391">
        <v>59939025</v>
      </c>
      <c r="F391">
        <f t="shared" si="5"/>
        <v>14979</v>
      </c>
      <c r="G391">
        <v>59929004</v>
      </c>
      <c r="H391">
        <v>54.858883133399999</v>
      </c>
      <c r="I391" t="s">
        <v>10</v>
      </c>
      <c r="J391">
        <v>112687.55</v>
      </c>
      <c r="K391" t="s">
        <v>9</v>
      </c>
      <c r="L391">
        <v>6.9900000000000004E-2</v>
      </c>
    </row>
    <row r="392" spans="2:12" x14ac:dyDescent="0.2">
      <c r="B392">
        <v>10</v>
      </c>
      <c r="C392">
        <v>59932498</v>
      </c>
      <c r="D392">
        <v>59924046</v>
      </c>
      <c r="E392">
        <v>59939025</v>
      </c>
      <c r="F392">
        <f t="shared" si="5"/>
        <v>14979</v>
      </c>
      <c r="G392">
        <v>59926136</v>
      </c>
      <c r="H392">
        <v>79.600477007199999</v>
      </c>
      <c r="I392" t="s">
        <v>10</v>
      </c>
      <c r="J392">
        <v>112687.55</v>
      </c>
      <c r="K392" t="s">
        <v>9</v>
      </c>
      <c r="L392">
        <v>6.9900000000000004E-2</v>
      </c>
    </row>
    <row r="393" spans="2:12" x14ac:dyDescent="0.2">
      <c r="B393">
        <v>10</v>
      </c>
      <c r="C393">
        <v>59932498</v>
      </c>
      <c r="D393">
        <v>59924046</v>
      </c>
      <c r="E393">
        <v>59939025</v>
      </c>
      <c r="F393">
        <f t="shared" si="5"/>
        <v>14979</v>
      </c>
      <c r="G393">
        <v>59928997</v>
      </c>
      <c r="H393">
        <v>54.858883133399999</v>
      </c>
      <c r="I393" t="s">
        <v>10</v>
      </c>
      <c r="J393">
        <v>112687.55</v>
      </c>
      <c r="K393" t="s">
        <v>9</v>
      </c>
      <c r="L393">
        <v>6.9900000000000004E-2</v>
      </c>
    </row>
    <row r="394" spans="2:12" x14ac:dyDescent="0.2">
      <c r="B394">
        <v>10</v>
      </c>
      <c r="C394">
        <v>59932498</v>
      </c>
      <c r="D394">
        <v>59924046</v>
      </c>
      <c r="E394">
        <v>59939025</v>
      </c>
      <c r="F394">
        <f t="shared" ref="F394:F457" si="6">E394-D394</f>
        <v>14979</v>
      </c>
      <c r="G394">
        <v>59929004</v>
      </c>
      <c r="H394">
        <v>54.858883133399999</v>
      </c>
      <c r="I394" t="s">
        <v>10</v>
      </c>
      <c r="J394">
        <v>112687.55</v>
      </c>
      <c r="K394" t="s">
        <v>9</v>
      </c>
      <c r="L394">
        <v>6.9900000000000004E-2</v>
      </c>
    </row>
    <row r="395" spans="2:12" x14ac:dyDescent="0.2">
      <c r="B395">
        <v>10</v>
      </c>
      <c r="C395">
        <v>59932512</v>
      </c>
      <c r="D395">
        <v>59924046</v>
      </c>
      <c r="E395">
        <v>59939025</v>
      </c>
      <c r="F395">
        <f t="shared" si="6"/>
        <v>14979</v>
      </c>
      <c r="G395">
        <v>59926136</v>
      </c>
      <c r="H395">
        <v>79.600477007199999</v>
      </c>
      <c r="I395" t="s">
        <v>10</v>
      </c>
      <c r="J395">
        <v>123520.8</v>
      </c>
      <c r="K395" t="s">
        <v>9</v>
      </c>
      <c r="L395">
        <v>2.8850000000000001E-2</v>
      </c>
    </row>
    <row r="396" spans="2:12" x14ac:dyDescent="0.2">
      <c r="B396">
        <v>10</v>
      </c>
      <c r="C396">
        <v>59932512</v>
      </c>
      <c r="D396">
        <v>59924046</v>
      </c>
      <c r="E396">
        <v>59939025</v>
      </c>
      <c r="F396">
        <f t="shared" si="6"/>
        <v>14979</v>
      </c>
      <c r="G396">
        <v>59928997</v>
      </c>
      <c r="H396">
        <v>54.858883133399999</v>
      </c>
      <c r="I396" t="s">
        <v>10</v>
      </c>
      <c r="J396">
        <v>123520.8</v>
      </c>
      <c r="K396" t="s">
        <v>9</v>
      </c>
      <c r="L396">
        <v>2.8850000000000001E-2</v>
      </c>
    </row>
    <row r="397" spans="2:12" x14ac:dyDescent="0.2">
      <c r="B397">
        <v>10</v>
      </c>
      <c r="C397">
        <v>59932512</v>
      </c>
      <c r="D397">
        <v>59924046</v>
      </c>
      <c r="E397">
        <v>59939025</v>
      </c>
      <c r="F397">
        <f t="shared" si="6"/>
        <v>14979</v>
      </c>
      <c r="G397">
        <v>59929004</v>
      </c>
      <c r="H397">
        <v>54.858883133399999</v>
      </c>
      <c r="I397" t="s">
        <v>10</v>
      </c>
      <c r="J397">
        <v>123520.8</v>
      </c>
      <c r="K397" t="s">
        <v>9</v>
      </c>
      <c r="L397">
        <v>2.8850000000000001E-2</v>
      </c>
    </row>
    <row r="398" spans="2:12" x14ac:dyDescent="0.2">
      <c r="B398">
        <v>10</v>
      </c>
      <c r="C398">
        <v>59933536</v>
      </c>
      <c r="D398">
        <v>59924046</v>
      </c>
      <c r="E398">
        <v>59939025</v>
      </c>
      <c r="F398">
        <f t="shared" si="6"/>
        <v>14979</v>
      </c>
      <c r="G398">
        <v>59926136</v>
      </c>
      <c r="H398">
        <v>79.600477007199999</v>
      </c>
      <c r="I398" t="s">
        <v>10</v>
      </c>
      <c r="J398">
        <v>112687.55</v>
      </c>
      <c r="K398" t="s">
        <v>9</v>
      </c>
      <c r="L398">
        <v>6.9900000000000004E-2</v>
      </c>
    </row>
    <row r="399" spans="2:12" x14ac:dyDescent="0.2">
      <c r="B399">
        <v>10</v>
      </c>
      <c r="C399">
        <v>59933536</v>
      </c>
      <c r="D399">
        <v>59924046</v>
      </c>
      <c r="E399">
        <v>59939025</v>
      </c>
      <c r="F399">
        <f t="shared" si="6"/>
        <v>14979</v>
      </c>
      <c r="G399">
        <v>59928997</v>
      </c>
      <c r="H399">
        <v>54.858883133399999</v>
      </c>
      <c r="I399" t="s">
        <v>10</v>
      </c>
      <c r="J399">
        <v>112687.55</v>
      </c>
      <c r="K399" t="s">
        <v>9</v>
      </c>
      <c r="L399">
        <v>6.9900000000000004E-2</v>
      </c>
    </row>
    <row r="400" spans="2:12" x14ac:dyDescent="0.2">
      <c r="B400">
        <v>10</v>
      </c>
      <c r="C400">
        <v>59933536</v>
      </c>
      <c r="D400">
        <v>59924046</v>
      </c>
      <c r="E400">
        <v>59939025</v>
      </c>
      <c r="F400">
        <f t="shared" si="6"/>
        <v>14979</v>
      </c>
      <c r="G400">
        <v>59929004</v>
      </c>
      <c r="H400">
        <v>54.858883133399999</v>
      </c>
      <c r="I400" t="s">
        <v>10</v>
      </c>
      <c r="J400">
        <v>112687.55</v>
      </c>
      <c r="K400" t="s">
        <v>9</v>
      </c>
      <c r="L400">
        <v>6.9900000000000004E-2</v>
      </c>
    </row>
    <row r="401" spans="2:12" x14ac:dyDescent="0.2">
      <c r="B401">
        <v>10</v>
      </c>
      <c r="C401">
        <v>59933731</v>
      </c>
      <c r="D401">
        <v>59924046</v>
      </c>
      <c r="E401">
        <v>59939025</v>
      </c>
      <c r="F401">
        <f t="shared" si="6"/>
        <v>14979</v>
      </c>
      <c r="G401">
        <v>59926136</v>
      </c>
      <c r="H401">
        <v>79.600477007199999</v>
      </c>
      <c r="I401" t="s">
        <v>10</v>
      </c>
      <c r="J401">
        <v>123520.8</v>
      </c>
      <c r="K401" t="s">
        <v>9</v>
      </c>
      <c r="L401">
        <v>2.8850000000000001E-2</v>
      </c>
    </row>
    <row r="402" spans="2:12" x14ac:dyDescent="0.2">
      <c r="B402">
        <v>10</v>
      </c>
      <c r="C402">
        <v>59933731</v>
      </c>
      <c r="D402">
        <v>59924046</v>
      </c>
      <c r="E402">
        <v>59939025</v>
      </c>
      <c r="F402">
        <f t="shared" si="6"/>
        <v>14979</v>
      </c>
      <c r="G402">
        <v>59928997</v>
      </c>
      <c r="H402">
        <v>54.858883133399999</v>
      </c>
      <c r="I402" t="s">
        <v>10</v>
      </c>
      <c r="J402">
        <v>123520.8</v>
      </c>
      <c r="K402" t="s">
        <v>9</v>
      </c>
      <c r="L402">
        <v>2.8850000000000001E-2</v>
      </c>
    </row>
    <row r="403" spans="2:12" x14ac:dyDescent="0.2">
      <c r="B403">
        <v>10</v>
      </c>
      <c r="C403">
        <v>59933731</v>
      </c>
      <c r="D403">
        <v>59924046</v>
      </c>
      <c r="E403">
        <v>59939025</v>
      </c>
      <c r="F403">
        <f t="shared" si="6"/>
        <v>14979</v>
      </c>
      <c r="G403">
        <v>59929004</v>
      </c>
      <c r="H403">
        <v>54.858883133399999</v>
      </c>
      <c r="I403" t="s">
        <v>10</v>
      </c>
      <c r="J403">
        <v>123520.8</v>
      </c>
      <c r="K403" t="s">
        <v>9</v>
      </c>
      <c r="L403">
        <v>2.8850000000000001E-2</v>
      </c>
    </row>
    <row r="404" spans="2:12" x14ac:dyDescent="0.2">
      <c r="B404">
        <v>10</v>
      </c>
      <c r="C404">
        <v>59934064</v>
      </c>
      <c r="D404">
        <v>59924046</v>
      </c>
      <c r="E404">
        <v>59939025</v>
      </c>
      <c r="F404">
        <f t="shared" si="6"/>
        <v>14979</v>
      </c>
      <c r="G404">
        <v>59926136</v>
      </c>
      <c r="H404">
        <v>79.600477007199999</v>
      </c>
      <c r="I404" t="s">
        <v>10</v>
      </c>
      <c r="J404">
        <v>123520.8</v>
      </c>
      <c r="K404" t="s">
        <v>9</v>
      </c>
      <c r="L404">
        <v>2.8850000000000001E-2</v>
      </c>
    </row>
    <row r="405" spans="2:12" x14ac:dyDescent="0.2">
      <c r="B405">
        <v>10</v>
      </c>
      <c r="C405">
        <v>59934064</v>
      </c>
      <c r="D405">
        <v>59924046</v>
      </c>
      <c r="E405">
        <v>59939025</v>
      </c>
      <c r="F405">
        <f t="shared" si="6"/>
        <v>14979</v>
      </c>
      <c r="G405">
        <v>59928997</v>
      </c>
      <c r="H405">
        <v>54.858883133399999</v>
      </c>
      <c r="I405" t="s">
        <v>10</v>
      </c>
      <c r="J405">
        <v>123520.8</v>
      </c>
      <c r="K405" t="s">
        <v>9</v>
      </c>
      <c r="L405">
        <v>2.8850000000000001E-2</v>
      </c>
    </row>
    <row r="406" spans="2:12" x14ac:dyDescent="0.2">
      <c r="B406">
        <v>10</v>
      </c>
      <c r="C406">
        <v>59934064</v>
      </c>
      <c r="D406">
        <v>59924046</v>
      </c>
      <c r="E406">
        <v>59939025</v>
      </c>
      <c r="F406">
        <f t="shared" si="6"/>
        <v>14979</v>
      </c>
      <c r="G406">
        <v>59929004</v>
      </c>
      <c r="H406">
        <v>54.858883133399999</v>
      </c>
      <c r="I406" t="s">
        <v>10</v>
      </c>
      <c r="J406">
        <v>123520.8</v>
      </c>
      <c r="K406" t="s">
        <v>9</v>
      </c>
      <c r="L406">
        <v>2.8850000000000001E-2</v>
      </c>
    </row>
    <row r="407" spans="2:12" x14ac:dyDescent="0.2">
      <c r="B407">
        <v>10</v>
      </c>
      <c r="C407">
        <v>59934101</v>
      </c>
      <c r="D407">
        <v>59924046</v>
      </c>
      <c r="E407">
        <v>59939025</v>
      </c>
      <c r="F407">
        <f t="shared" si="6"/>
        <v>14979</v>
      </c>
      <c r="G407">
        <v>59926136</v>
      </c>
      <c r="H407">
        <v>79.600477007199999</v>
      </c>
      <c r="I407" t="s">
        <v>10</v>
      </c>
      <c r="J407">
        <v>112687.55</v>
      </c>
      <c r="K407" t="s">
        <v>9</v>
      </c>
      <c r="L407">
        <v>6.9900000000000004E-2</v>
      </c>
    </row>
    <row r="408" spans="2:12" x14ac:dyDescent="0.2">
      <c r="B408">
        <v>10</v>
      </c>
      <c r="C408">
        <v>59934101</v>
      </c>
      <c r="D408">
        <v>59924046</v>
      </c>
      <c r="E408">
        <v>59939025</v>
      </c>
      <c r="F408">
        <f t="shared" si="6"/>
        <v>14979</v>
      </c>
      <c r="G408">
        <v>59928997</v>
      </c>
      <c r="H408">
        <v>54.858883133399999</v>
      </c>
      <c r="I408" t="s">
        <v>10</v>
      </c>
      <c r="J408">
        <v>112687.55</v>
      </c>
      <c r="K408" t="s">
        <v>9</v>
      </c>
      <c r="L408">
        <v>6.9900000000000004E-2</v>
      </c>
    </row>
    <row r="409" spans="2:12" x14ac:dyDescent="0.2">
      <c r="B409">
        <v>10</v>
      </c>
      <c r="C409">
        <v>59934101</v>
      </c>
      <c r="D409">
        <v>59924046</v>
      </c>
      <c r="E409">
        <v>59939025</v>
      </c>
      <c r="F409">
        <f t="shared" si="6"/>
        <v>14979</v>
      </c>
      <c r="G409">
        <v>59929004</v>
      </c>
      <c r="H409">
        <v>54.858883133399999</v>
      </c>
      <c r="I409" t="s">
        <v>10</v>
      </c>
      <c r="J409">
        <v>112687.55</v>
      </c>
      <c r="K409" t="s">
        <v>9</v>
      </c>
      <c r="L409">
        <v>6.9900000000000004E-2</v>
      </c>
    </row>
    <row r="410" spans="2:12" x14ac:dyDescent="0.2">
      <c r="B410">
        <v>10</v>
      </c>
      <c r="C410">
        <v>59935221</v>
      </c>
      <c r="D410">
        <v>59924046</v>
      </c>
      <c r="E410">
        <v>59939025</v>
      </c>
      <c r="F410">
        <f t="shared" si="6"/>
        <v>14979</v>
      </c>
      <c r="G410">
        <v>59926136</v>
      </c>
      <c r="H410">
        <v>79.600477007199999</v>
      </c>
      <c r="I410" t="s">
        <v>10</v>
      </c>
      <c r="J410">
        <v>112687.55</v>
      </c>
      <c r="K410" t="s">
        <v>9</v>
      </c>
      <c r="L410">
        <v>6.9900000000000004E-2</v>
      </c>
    </row>
    <row r="411" spans="2:12" x14ac:dyDescent="0.2">
      <c r="B411">
        <v>10</v>
      </c>
      <c r="C411">
        <v>59935221</v>
      </c>
      <c r="D411">
        <v>59924046</v>
      </c>
      <c r="E411">
        <v>59939025</v>
      </c>
      <c r="F411">
        <f t="shared" si="6"/>
        <v>14979</v>
      </c>
      <c r="G411">
        <v>59928997</v>
      </c>
      <c r="H411">
        <v>54.858883133399999</v>
      </c>
      <c r="I411" t="s">
        <v>10</v>
      </c>
      <c r="J411">
        <v>112687.55</v>
      </c>
      <c r="K411" t="s">
        <v>9</v>
      </c>
      <c r="L411">
        <v>6.9900000000000004E-2</v>
      </c>
    </row>
    <row r="412" spans="2:12" x14ac:dyDescent="0.2">
      <c r="B412">
        <v>10</v>
      </c>
      <c r="C412">
        <v>59935221</v>
      </c>
      <c r="D412">
        <v>59924046</v>
      </c>
      <c r="E412">
        <v>59939025</v>
      </c>
      <c r="F412">
        <f t="shared" si="6"/>
        <v>14979</v>
      </c>
      <c r="G412">
        <v>59929004</v>
      </c>
      <c r="H412">
        <v>54.858883133399999</v>
      </c>
      <c r="I412" t="s">
        <v>10</v>
      </c>
      <c r="J412">
        <v>112687.55</v>
      </c>
      <c r="K412" t="s">
        <v>9</v>
      </c>
      <c r="L412">
        <v>6.9900000000000004E-2</v>
      </c>
    </row>
    <row r="413" spans="2:12" x14ac:dyDescent="0.2">
      <c r="B413">
        <v>10</v>
      </c>
      <c r="C413">
        <v>59935460</v>
      </c>
      <c r="D413">
        <v>59924046</v>
      </c>
      <c r="E413">
        <v>59939025</v>
      </c>
      <c r="F413">
        <f t="shared" si="6"/>
        <v>14979</v>
      </c>
      <c r="G413">
        <v>59926136</v>
      </c>
      <c r="H413">
        <v>79.600477007199999</v>
      </c>
      <c r="I413" t="s">
        <v>10</v>
      </c>
      <c r="J413">
        <v>123520.8</v>
      </c>
      <c r="K413" t="s">
        <v>9</v>
      </c>
      <c r="L413">
        <v>2.8850000000000001E-2</v>
      </c>
    </row>
    <row r="414" spans="2:12" x14ac:dyDescent="0.2">
      <c r="B414">
        <v>10</v>
      </c>
      <c r="C414">
        <v>59935460</v>
      </c>
      <c r="D414">
        <v>59924046</v>
      </c>
      <c r="E414">
        <v>59939025</v>
      </c>
      <c r="F414">
        <f t="shared" si="6"/>
        <v>14979</v>
      </c>
      <c r="G414">
        <v>59928997</v>
      </c>
      <c r="H414">
        <v>54.858883133399999</v>
      </c>
      <c r="I414" t="s">
        <v>10</v>
      </c>
      <c r="J414">
        <v>123520.8</v>
      </c>
      <c r="K414" t="s">
        <v>9</v>
      </c>
      <c r="L414">
        <v>2.8850000000000001E-2</v>
      </c>
    </row>
    <row r="415" spans="2:12" x14ac:dyDescent="0.2">
      <c r="B415">
        <v>10</v>
      </c>
      <c r="C415">
        <v>59935460</v>
      </c>
      <c r="D415">
        <v>59924046</v>
      </c>
      <c r="E415">
        <v>59939025</v>
      </c>
      <c r="F415">
        <f t="shared" si="6"/>
        <v>14979</v>
      </c>
      <c r="G415">
        <v>59929004</v>
      </c>
      <c r="H415">
        <v>54.858883133399999</v>
      </c>
      <c r="I415" t="s">
        <v>10</v>
      </c>
      <c r="J415">
        <v>123520.8</v>
      </c>
      <c r="K415" t="s">
        <v>9</v>
      </c>
      <c r="L415">
        <v>2.8850000000000001E-2</v>
      </c>
    </row>
    <row r="416" spans="2:12" x14ac:dyDescent="0.2">
      <c r="B416">
        <v>10</v>
      </c>
      <c r="C416">
        <v>59935547</v>
      </c>
      <c r="D416">
        <v>59924046</v>
      </c>
      <c r="E416">
        <v>59939025</v>
      </c>
      <c r="F416">
        <f t="shared" si="6"/>
        <v>14979</v>
      </c>
      <c r="G416">
        <v>59926136</v>
      </c>
      <c r="H416">
        <v>79.600477007199999</v>
      </c>
      <c r="I416" t="s">
        <v>10</v>
      </c>
      <c r="J416">
        <v>112687.55</v>
      </c>
      <c r="K416" t="s">
        <v>9</v>
      </c>
      <c r="L416">
        <v>6.9900000000000004E-2</v>
      </c>
    </row>
    <row r="417" spans="2:12" x14ac:dyDescent="0.2">
      <c r="B417">
        <v>10</v>
      </c>
      <c r="C417">
        <v>59935547</v>
      </c>
      <c r="D417">
        <v>59924046</v>
      </c>
      <c r="E417">
        <v>59939025</v>
      </c>
      <c r="F417">
        <f t="shared" si="6"/>
        <v>14979</v>
      </c>
      <c r="G417">
        <v>59928997</v>
      </c>
      <c r="H417">
        <v>54.858883133399999</v>
      </c>
      <c r="I417" t="s">
        <v>10</v>
      </c>
      <c r="J417">
        <v>112687.55</v>
      </c>
      <c r="K417" t="s">
        <v>9</v>
      </c>
      <c r="L417">
        <v>6.9900000000000004E-2</v>
      </c>
    </row>
    <row r="418" spans="2:12" x14ac:dyDescent="0.2">
      <c r="B418">
        <v>10</v>
      </c>
      <c r="C418">
        <v>59935547</v>
      </c>
      <c r="D418">
        <v>59924046</v>
      </c>
      <c r="E418">
        <v>59939025</v>
      </c>
      <c r="F418">
        <f t="shared" si="6"/>
        <v>14979</v>
      </c>
      <c r="G418">
        <v>59929004</v>
      </c>
      <c r="H418">
        <v>54.858883133399999</v>
      </c>
      <c r="I418" t="s">
        <v>10</v>
      </c>
      <c r="J418">
        <v>112687.55</v>
      </c>
      <c r="K418" t="s">
        <v>9</v>
      </c>
      <c r="L418">
        <v>6.9900000000000004E-2</v>
      </c>
    </row>
    <row r="419" spans="2:12" x14ac:dyDescent="0.2">
      <c r="B419">
        <v>10</v>
      </c>
      <c r="C419">
        <v>59935841</v>
      </c>
      <c r="D419">
        <v>59924046</v>
      </c>
      <c r="E419">
        <v>59939025</v>
      </c>
      <c r="F419">
        <f t="shared" si="6"/>
        <v>14979</v>
      </c>
      <c r="G419">
        <v>59926136</v>
      </c>
      <c r="H419">
        <v>79.600477007199999</v>
      </c>
      <c r="I419" t="s">
        <v>10</v>
      </c>
      <c r="J419">
        <v>112687.55</v>
      </c>
      <c r="K419" t="s">
        <v>9</v>
      </c>
      <c r="L419">
        <v>6.9900000000000004E-2</v>
      </c>
    </row>
    <row r="420" spans="2:12" x14ac:dyDescent="0.2">
      <c r="B420">
        <v>10</v>
      </c>
      <c r="C420">
        <v>59935841</v>
      </c>
      <c r="D420">
        <v>59924046</v>
      </c>
      <c r="E420">
        <v>59939025</v>
      </c>
      <c r="F420">
        <f t="shared" si="6"/>
        <v>14979</v>
      </c>
      <c r="G420">
        <v>59928997</v>
      </c>
      <c r="H420">
        <v>54.858883133399999</v>
      </c>
      <c r="I420" t="s">
        <v>10</v>
      </c>
      <c r="J420">
        <v>112687.55</v>
      </c>
      <c r="K420" t="s">
        <v>9</v>
      </c>
      <c r="L420">
        <v>6.9900000000000004E-2</v>
      </c>
    </row>
    <row r="421" spans="2:12" x14ac:dyDescent="0.2">
      <c r="B421">
        <v>10</v>
      </c>
      <c r="C421">
        <v>59935841</v>
      </c>
      <c r="D421">
        <v>59924046</v>
      </c>
      <c r="E421">
        <v>59939025</v>
      </c>
      <c r="F421">
        <f t="shared" si="6"/>
        <v>14979</v>
      </c>
      <c r="G421">
        <v>59929004</v>
      </c>
      <c r="H421">
        <v>54.858883133399999</v>
      </c>
      <c r="I421" t="s">
        <v>10</v>
      </c>
      <c r="J421">
        <v>112687.55</v>
      </c>
      <c r="K421" t="s">
        <v>9</v>
      </c>
      <c r="L421">
        <v>6.9900000000000004E-2</v>
      </c>
    </row>
    <row r="422" spans="2:12" x14ac:dyDescent="0.2">
      <c r="B422">
        <v>10</v>
      </c>
      <c r="C422">
        <v>59935940</v>
      </c>
      <c r="D422">
        <v>59924046</v>
      </c>
      <c r="E422">
        <v>59939025</v>
      </c>
      <c r="F422">
        <f t="shared" si="6"/>
        <v>14979</v>
      </c>
      <c r="G422">
        <v>59926136</v>
      </c>
      <c r="H422">
        <v>79.600477007199999</v>
      </c>
      <c r="I422" t="s">
        <v>10</v>
      </c>
      <c r="J422">
        <v>112687.55</v>
      </c>
      <c r="K422" t="s">
        <v>9</v>
      </c>
      <c r="L422">
        <v>6.9900000000000004E-2</v>
      </c>
    </row>
    <row r="423" spans="2:12" x14ac:dyDescent="0.2">
      <c r="B423">
        <v>10</v>
      </c>
      <c r="C423">
        <v>59935940</v>
      </c>
      <c r="D423">
        <v>59924046</v>
      </c>
      <c r="E423">
        <v>59939025</v>
      </c>
      <c r="F423">
        <f t="shared" si="6"/>
        <v>14979</v>
      </c>
      <c r="G423">
        <v>59928997</v>
      </c>
      <c r="H423">
        <v>54.858883133399999</v>
      </c>
      <c r="I423" t="s">
        <v>10</v>
      </c>
      <c r="J423">
        <v>112687.55</v>
      </c>
      <c r="K423" t="s">
        <v>9</v>
      </c>
      <c r="L423">
        <v>6.9900000000000004E-2</v>
      </c>
    </row>
    <row r="424" spans="2:12" x14ac:dyDescent="0.2">
      <c r="B424">
        <v>10</v>
      </c>
      <c r="C424">
        <v>59935940</v>
      </c>
      <c r="D424">
        <v>59924046</v>
      </c>
      <c r="E424">
        <v>59939025</v>
      </c>
      <c r="F424">
        <f t="shared" si="6"/>
        <v>14979</v>
      </c>
      <c r="G424">
        <v>59929004</v>
      </c>
      <c r="H424">
        <v>54.858883133399999</v>
      </c>
      <c r="I424" t="s">
        <v>10</v>
      </c>
      <c r="J424">
        <v>112687.55</v>
      </c>
      <c r="K424" t="s">
        <v>9</v>
      </c>
      <c r="L424">
        <v>6.9900000000000004E-2</v>
      </c>
    </row>
    <row r="425" spans="2:12" x14ac:dyDescent="0.2">
      <c r="B425">
        <v>10</v>
      </c>
      <c r="C425">
        <v>59936444</v>
      </c>
      <c r="D425">
        <v>59924046</v>
      </c>
      <c r="E425">
        <v>59939025</v>
      </c>
      <c r="F425">
        <f t="shared" si="6"/>
        <v>14979</v>
      </c>
      <c r="G425">
        <v>59926136</v>
      </c>
      <c r="H425">
        <v>79.600477007199999</v>
      </c>
      <c r="I425" t="s">
        <v>10</v>
      </c>
      <c r="J425">
        <v>109197.85</v>
      </c>
      <c r="K425" t="s">
        <v>9</v>
      </c>
      <c r="L425">
        <v>9.1999999999999998E-2</v>
      </c>
    </row>
    <row r="426" spans="2:12" x14ac:dyDescent="0.2">
      <c r="B426">
        <v>10</v>
      </c>
      <c r="C426">
        <v>59936444</v>
      </c>
      <c r="D426">
        <v>59924046</v>
      </c>
      <c r="E426">
        <v>59939025</v>
      </c>
      <c r="F426">
        <f t="shared" si="6"/>
        <v>14979</v>
      </c>
      <c r="G426">
        <v>59928997</v>
      </c>
      <c r="H426">
        <v>54.858883133399999</v>
      </c>
      <c r="I426" t="s">
        <v>10</v>
      </c>
      <c r="J426">
        <v>109197.85</v>
      </c>
      <c r="K426" t="s">
        <v>9</v>
      </c>
      <c r="L426">
        <v>9.1999999999999998E-2</v>
      </c>
    </row>
    <row r="427" spans="2:12" x14ac:dyDescent="0.2">
      <c r="B427">
        <v>10</v>
      </c>
      <c r="C427">
        <v>59936444</v>
      </c>
      <c r="D427">
        <v>59924046</v>
      </c>
      <c r="E427">
        <v>59939025</v>
      </c>
      <c r="F427">
        <f t="shared" si="6"/>
        <v>14979</v>
      </c>
      <c r="G427">
        <v>59929004</v>
      </c>
      <c r="H427">
        <v>54.858883133399999</v>
      </c>
      <c r="I427" t="s">
        <v>10</v>
      </c>
      <c r="J427">
        <v>109197.85</v>
      </c>
      <c r="K427" t="s">
        <v>9</v>
      </c>
      <c r="L427">
        <v>9.1999999999999998E-2</v>
      </c>
    </row>
    <row r="428" spans="2:12" x14ac:dyDescent="0.2">
      <c r="B428">
        <v>10</v>
      </c>
      <c r="C428">
        <v>59936841</v>
      </c>
      <c r="D428">
        <v>59924046</v>
      </c>
      <c r="E428">
        <v>59939025</v>
      </c>
      <c r="F428">
        <f t="shared" si="6"/>
        <v>14979</v>
      </c>
      <c r="G428">
        <v>59926136</v>
      </c>
      <c r="H428">
        <v>79.600477007199999</v>
      </c>
      <c r="I428" t="s">
        <v>10</v>
      </c>
      <c r="J428">
        <v>98140.3</v>
      </c>
      <c r="K428" t="s">
        <v>9</v>
      </c>
      <c r="L428">
        <v>0.161</v>
      </c>
    </row>
    <row r="429" spans="2:12" x14ac:dyDescent="0.2">
      <c r="B429">
        <v>10</v>
      </c>
      <c r="C429">
        <v>59936841</v>
      </c>
      <c r="D429">
        <v>59924046</v>
      </c>
      <c r="E429">
        <v>59939025</v>
      </c>
      <c r="F429">
        <f t="shared" si="6"/>
        <v>14979</v>
      </c>
      <c r="G429">
        <v>59928997</v>
      </c>
      <c r="H429">
        <v>54.858883133399999</v>
      </c>
      <c r="I429" t="s">
        <v>10</v>
      </c>
      <c r="J429">
        <v>98140.3</v>
      </c>
      <c r="K429" t="s">
        <v>9</v>
      </c>
      <c r="L429">
        <v>0.161</v>
      </c>
    </row>
    <row r="430" spans="2:12" x14ac:dyDescent="0.2">
      <c r="B430">
        <v>10</v>
      </c>
      <c r="C430">
        <v>59936841</v>
      </c>
      <c r="D430">
        <v>59924046</v>
      </c>
      <c r="E430">
        <v>59939025</v>
      </c>
      <c r="F430">
        <f t="shared" si="6"/>
        <v>14979</v>
      </c>
      <c r="G430">
        <v>59929004</v>
      </c>
      <c r="H430">
        <v>54.858883133399999</v>
      </c>
      <c r="I430" t="s">
        <v>10</v>
      </c>
      <c r="J430">
        <v>98140.3</v>
      </c>
      <c r="K430" t="s">
        <v>9</v>
      </c>
      <c r="L430">
        <v>0.161</v>
      </c>
    </row>
    <row r="431" spans="2:12" x14ac:dyDescent="0.2">
      <c r="B431">
        <v>10</v>
      </c>
      <c r="C431">
        <v>59936857</v>
      </c>
      <c r="D431">
        <v>59924046</v>
      </c>
      <c r="E431">
        <v>59939025</v>
      </c>
      <c r="F431">
        <f t="shared" si="6"/>
        <v>14979</v>
      </c>
      <c r="G431">
        <v>59926136</v>
      </c>
      <c r="H431">
        <v>79.600477007199999</v>
      </c>
      <c r="I431" t="s">
        <v>10</v>
      </c>
      <c r="J431">
        <v>98140.3</v>
      </c>
      <c r="K431" t="s">
        <v>9</v>
      </c>
      <c r="L431">
        <v>0.161</v>
      </c>
    </row>
    <row r="432" spans="2:12" x14ac:dyDescent="0.2">
      <c r="B432">
        <v>10</v>
      </c>
      <c r="C432">
        <v>59936857</v>
      </c>
      <c r="D432">
        <v>59924046</v>
      </c>
      <c r="E432">
        <v>59939025</v>
      </c>
      <c r="F432">
        <f t="shared" si="6"/>
        <v>14979</v>
      </c>
      <c r="G432">
        <v>59928997</v>
      </c>
      <c r="H432">
        <v>54.858883133399999</v>
      </c>
      <c r="I432" t="s">
        <v>10</v>
      </c>
      <c r="J432">
        <v>98140.3</v>
      </c>
      <c r="K432" t="s">
        <v>9</v>
      </c>
      <c r="L432">
        <v>0.161</v>
      </c>
    </row>
    <row r="433" spans="2:12" x14ac:dyDescent="0.2">
      <c r="B433">
        <v>10</v>
      </c>
      <c r="C433">
        <v>59936857</v>
      </c>
      <c r="D433">
        <v>59924046</v>
      </c>
      <c r="E433">
        <v>59939025</v>
      </c>
      <c r="F433">
        <f t="shared" si="6"/>
        <v>14979</v>
      </c>
      <c r="G433">
        <v>59929004</v>
      </c>
      <c r="H433">
        <v>54.858883133399999</v>
      </c>
      <c r="I433" t="s">
        <v>10</v>
      </c>
      <c r="J433">
        <v>98140.3</v>
      </c>
      <c r="K433" t="s">
        <v>9</v>
      </c>
      <c r="L433">
        <v>0.161</v>
      </c>
    </row>
    <row r="434" spans="2:12" x14ac:dyDescent="0.2">
      <c r="B434">
        <v>10</v>
      </c>
      <c r="C434">
        <v>59937003</v>
      </c>
      <c r="D434">
        <v>59924046</v>
      </c>
      <c r="E434">
        <v>59939025</v>
      </c>
      <c r="F434">
        <f t="shared" si="6"/>
        <v>14979</v>
      </c>
      <c r="G434">
        <v>59926136</v>
      </c>
      <c r="H434">
        <v>79.600477007199999</v>
      </c>
      <c r="I434" t="s">
        <v>10</v>
      </c>
      <c r="J434">
        <v>109197.85</v>
      </c>
      <c r="K434" t="s">
        <v>9</v>
      </c>
      <c r="L434">
        <v>9.1999999999999998E-2</v>
      </c>
    </row>
    <row r="435" spans="2:12" x14ac:dyDescent="0.2">
      <c r="B435">
        <v>10</v>
      </c>
      <c r="C435">
        <v>59937003</v>
      </c>
      <c r="D435">
        <v>59924046</v>
      </c>
      <c r="E435">
        <v>59939025</v>
      </c>
      <c r="F435">
        <f t="shared" si="6"/>
        <v>14979</v>
      </c>
      <c r="G435">
        <v>59928997</v>
      </c>
      <c r="H435">
        <v>54.858883133399999</v>
      </c>
      <c r="I435" t="s">
        <v>10</v>
      </c>
      <c r="J435">
        <v>109197.85</v>
      </c>
      <c r="K435" t="s">
        <v>9</v>
      </c>
      <c r="L435">
        <v>9.1999999999999998E-2</v>
      </c>
    </row>
    <row r="436" spans="2:12" x14ac:dyDescent="0.2">
      <c r="B436">
        <v>10</v>
      </c>
      <c r="C436">
        <v>59937003</v>
      </c>
      <c r="D436">
        <v>59924046</v>
      </c>
      <c r="E436">
        <v>59939025</v>
      </c>
      <c r="F436">
        <f t="shared" si="6"/>
        <v>14979</v>
      </c>
      <c r="G436">
        <v>59929004</v>
      </c>
      <c r="H436">
        <v>54.858883133399999</v>
      </c>
      <c r="I436" t="s">
        <v>10</v>
      </c>
      <c r="J436">
        <v>109197.85</v>
      </c>
      <c r="K436" t="s">
        <v>9</v>
      </c>
      <c r="L436">
        <v>9.1999999999999998E-2</v>
      </c>
    </row>
    <row r="437" spans="2:12" x14ac:dyDescent="0.2">
      <c r="B437">
        <v>10</v>
      </c>
      <c r="C437">
        <v>59937183</v>
      </c>
      <c r="D437">
        <v>59924046</v>
      </c>
      <c r="E437">
        <v>59939025</v>
      </c>
      <c r="F437">
        <f t="shared" si="6"/>
        <v>14979</v>
      </c>
      <c r="G437">
        <v>59926136</v>
      </c>
      <c r="H437">
        <v>79.600477007199999</v>
      </c>
      <c r="I437" t="s">
        <v>10</v>
      </c>
      <c r="J437">
        <v>98140.3</v>
      </c>
      <c r="K437" t="s">
        <v>9</v>
      </c>
      <c r="L437">
        <v>0.161</v>
      </c>
    </row>
    <row r="438" spans="2:12" x14ac:dyDescent="0.2">
      <c r="B438">
        <v>10</v>
      </c>
      <c r="C438">
        <v>59937183</v>
      </c>
      <c r="D438">
        <v>59924046</v>
      </c>
      <c r="E438">
        <v>59939025</v>
      </c>
      <c r="F438">
        <f t="shared" si="6"/>
        <v>14979</v>
      </c>
      <c r="G438">
        <v>59928997</v>
      </c>
      <c r="H438">
        <v>54.858883133399999</v>
      </c>
      <c r="I438" t="s">
        <v>10</v>
      </c>
      <c r="J438">
        <v>98140.3</v>
      </c>
      <c r="K438" t="s">
        <v>9</v>
      </c>
      <c r="L438">
        <v>0.161</v>
      </c>
    </row>
    <row r="439" spans="2:12" x14ac:dyDescent="0.2">
      <c r="B439">
        <v>10</v>
      </c>
      <c r="C439">
        <v>59937183</v>
      </c>
      <c r="D439">
        <v>59924046</v>
      </c>
      <c r="E439">
        <v>59939025</v>
      </c>
      <c r="F439">
        <f t="shared" si="6"/>
        <v>14979</v>
      </c>
      <c r="G439">
        <v>59929004</v>
      </c>
      <c r="H439">
        <v>54.858883133399999</v>
      </c>
      <c r="I439" t="s">
        <v>10</v>
      </c>
      <c r="J439">
        <v>98140.3</v>
      </c>
      <c r="K439" t="s">
        <v>9</v>
      </c>
      <c r="L439">
        <v>0.161</v>
      </c>
    </row>
    <row r="440" spans="2:12" x14ac:dyDescent="0.2">
      <c r="B440">
        <v>10</v>
      </c>
      <c r="C440">
        <v>59937308</v>
      </c>
      <c r="D440">
        <v>59924046</v>
      </c>
      <c r="E440">
        <v>59939025</v>
      </c>
      <c r="F440">
        <f t="shared" si="6"/>
        <v>14979</v>
      </c>
      <c r="G440">
        <v>59926136</v>
      </c>
      <c r="H440">
        <v>79.600477007199999</v>
      </c>
      <c r="I440" t="s">
        <v>10</v>
      </c>
      <c r="J440">
        <v>109197.85</v>
      </c>
      <c r="K440" t="s">
        <v>9</v>
      </c>
      <c r="L440">
        <v>9.1999999999999998E-2</v>
      </c>
    </row>
    <row r="441" spans="2:12" x14ac:dyDescent="0.2">
      <c r="B441">
        <v>10</v>
      </c>
      <c r="C441">
        <v>59937308</v>
      </c>
      <c r="D441">
        <v>59924046</v>
      </c>
      <c r="E441">
        <v>59939025</v>
      </c>
      <c r="F441">
        <f t="shared" si="6"/>
        <v>14979</v>
      </c>
      <c r="G441">
        <v>59928997</v>
      </c>
      <c r="H441">
        <v>54.858883133399999</v>
      </c>
      <c r="I441" t="s">
        <v>10</v>
      </c>
      <c r="J441">
        <v>109197.85</v>
      </c>
      <c r="K441" t="s">
        <v>9</v>
      </c>
      <c r="L441">
        <v>9.1999999999999998E-2</v>
      </c>
    </row>
    <row r="442" spans="2:12" x14ac:dyDescent="0.2">
      <c r="B442">
        <v>10</v>
      </c>
      <c r="C442">
        <v>59937308</v>
      </c>
      <c r="D442">
        <v>59924046</v>
      </c>
      <c r="E442">
        <v>59939025</v>
      </c>
      <c r="F442">
        <f t="shared" si="6"/>
        <v>14979</v>
      </c>
      <c r="G442">
        <v>59929004</v>
      </c>
      <c r="H442">
        <v>54.858883133399999</v>
      </c>
      <c r="I442" t="s">
        <v>10</v>
      </c>
      <c r="J442">
        <v>109197.85</v>
      </c>
      <c r="K442" t="s">
        <v>9</v>
      </c>
      <c r="L442">
        <v>9.1999999999999998E-2</v>
      </c>
    </row>
    <row r="443" spans="2:12" x14ac:dyDescent="0.2">
      <c r="B443">
        <v>10</v>
      </c>
      <c r="C443">
        <v>59937590</v>
      </c>
      <c r="D443">
        <v>59924046</v>
      </c>
      <c r="E443">
        <v>59939025</v>
      </c>
      <c r="F443">
        <f t="shared" si="6"/>
        <v>14979</v>
      </c>
      <c r="G443">
        <v>59926136</v>
      </c>
      <c r="H443">
        <v>79.600477007199999</v>
      </c>
      <c r="I443" t="s">
        <v>10</v>
      </c>
      <c r="J443">
        <v>98140.3</v>
      </c>
      <c r="K443" t="s">
        <v>9</v>
      </c>
      <c r="L443">
        <v>0.161</v>
      </c>
    </row>
    <row r="444" spans="2:12" x14ac:dyDescent="0.2">
      <c r="B444">
        <v>10</v>
      </c>
      <c r="C444">
        <v>59937590</v>
      </c>
      <c r="D444">
        <v>59924046</v>
      </c>
      <c r="E444">
        <v>59939025</v>
      </c>
      <c r="F444">
        <f t="shared" si="6"/>
        <v>14979</v>
      </c>
      <c r="G444">
        <v>59928997</v>
      </c>
      <c r="H444">
        <v>54.858883133399999</v>
      </c>
      <c r="I444" t="s">
        <v>10</v>
      </c>
      <c r="J444">
        <v>98140.3</v>
      </c>
      <c r="K444" t="s">
        <v>9</v>
      </c>
      <c r="L444">
        <v>0.161</v>
      </c>
    </row>
    <row r="445" spans="2:12" x14ac:dyDescent="0.2">
      <c r="B445">
        <v>10</v>
      </c>
      <c r="C445">
        <v>59937590</v>
      </c>
      <c r="D445">
        <v>59924046</v>
      </c>
      <c r="E445">
        <v>59939025</v>
      </c>
      <c r="F445">
        <f t="shared" si="6"/>
        <v>14979</v>
      </c>
      <c r="G445">
        <v>59929004</v>
      </c>
      <c r="H445">
        <v>54.858883133399999</v>
      </c>
      <c r="I445" t="s">
        <v>10</v>
      </c>
      <c r="J445">
        <v>98140.3</v>
      </c>
      <c r="K445" t="s">
        <v>9</v>
      </c>
      <c r="L445">
        <v>0.161</v>
      </c>
    </row>
    <row r="446" spans="2:12" x14ac:dyDescent="0.2">
      <c r="B446">
        <v>10</v>
      </c>
      <c r="C446">
        <v>59938091</v>
      </c>
      <c r="D446">
        <v>59924046</v>
      </c>
      <c r="E446">
        <v>59939025</v>
      </c>
      <c r="F446">
        <f t="shared" si="6"/>
        <v>14979</v>
      </c>
      <c r="G446">
        <v>59926136</v>
      </c>
      <c r="H446">
        <v>79.600477007199999</v>
      </c>
      <c r="I446" t="s">
        <v>10</v>
      </c>
      <c r="J446">
        <v>109197.85</v>
      </c>
      <c r="K446" t="s">
        <v>9</v>
      </c>
      <c r="L446">
        <v>9.1999999999999998E-2</v>
      </c>
    </row>
    <row r="447" spans="2:12" x14ac:dyDescent="0.2">
      <c r="B447">
        <v>10</v>
      </c>
      <c r="C447">
        <v>59938091</v>
      </c>
      <c r="D447">
        <v>59924046</v>
      </c>
      <c r="E447">
        <v>59939025</v>
      </c>
      <c r="F447">
        <f t="shared" si="6"/>
        <v>14979</v>
      </c>
      <c r="G447">
        <v>59928997</v>
      </c>
      <c r="H447">
        <v>54.858883133399999</v>
      </c>
      <c r="I447" t="s">
        <v>10</v>
      </c>
      <c r="J447">
        <v>109197.85</v>
      </c>
      <c r="K447" t="s">
        <v>9</v>
      </c>
      <c r="L447">
        <v>9.1999999999999998E-2</v>
      </c>
    </row>
    <row r="448" spans="2:12" x14ac:dyDescent="0.2">
      <c r="B448">
        <v>10</v>
      </c>
      <c r="C448">
        <v>59938091</v>
      </c>
      <c r="D448">
        <v>59924046</v>
      </c>
      <c r="E448">
        <v>59939025</v>
      </c>
      <c r="F448">
        <f t="shared" si="6"/>
        <v>14979</v>
      </c>
      <c r="G448">
        <v>59929004</v>
      </c>
      <c r="H448">
        <v>54.858883133399999</v>
      </c>
      <c r="I448" t="s">
        <v>10</v>
      </c>
      <c r="J448">
        <v>109197.85</v>
      </c>
      <c r="K448" t="s">
        <v>9</v>
      </c>
      <c r="L448">
        <v>9.1999999999999998E-2</v>
      </c>
    </row>
    <row r="449" spans="2:12" x14ac:dyDescent="0.2">
      <c r="B449">
        <v>10</v>
      </c>
      <c r="C449">
        <v>59938724</v>
      </c>
      <c r="D449">
        <v>59924046</v>
      </c>
      <c r="E449">
        <v>59939025</v>
      </c>
      <c r="F449">
        <f t="shared" si="6"/>
        <v>14979</v>
      </c>
      <c r="G449">
        <v>59926136</v>
      </c>
      <c r="H449">
        <v>79.600477007199999</v>
      </c>
      <c r="I449" t="s">
        <v>10</v>
      </c>
      <c r="J449">
        <v>98140.3</v>
      </c>
      <c r="K449" t="s">
        <v>9</v>
      </c>
      <c r="L449">
        <v>0.161</v>
      </c>
    </row>
    <row r="450" spans="2:12" x14ac:dyDescent="0.2">
      <c r="B450">
        <v>10</v>
      </c>
      <c r="C450">
        <v>59938724</v>
      </c>
      <c r="D450">
        <v>59924046</v>
      </c>
      <c r="E450">
        <v>59939025</v>
      </c>
      <c r="F450">
        <f t="shared" si="6"/>
        <v>14979</v>
      </c>
      <c r="G450">
        <v>59928997</v>
      </c>
      <c r="H450">
        <v>54.858883133399999</v>
      </c>
      <c r="I450" t="s">
        <v>10</v>
      </c>
      <c r="J450">
        <v>98140.3</v>
      </c>
      <c r="K450" t="s">
        <v>9</v>
      </c>
      <c r="L450">
        <v>0.161</v>
      </c>
    </row>
    <row r="451" spans="2:12" x14ac:dyDescent="0.2">
      <c r="B451">
        <v>10</v>
      </c>
      <c r="C451">
        <v>59938724</v>
      </c>
      <c r="D451">
        <v>59924046</v>
      </c>
      <c r="E451">
        <v>59939025</v>
      </c>
      <c r="F451">
        <f t="shared" si="6"/>
        <v>14979</v>
      </c>
      <c r="G451">
        <v>59929004</v>
      </c>
      <c r="H451">
        <v>54.858883133399999</v>
      </c>
      <c r="I451" t="s">
        <v>10</v>
      </c>
      <c r="J451">
        <v>98140.3</v>
      </c>
      <c r="K451" t="s">
        <v>9</v>
      </c>
      <c r="L451">
        <v>0.161</v>
      </c>
    </row>
    <row r="452" spans="2:12" x14ac:dyDescent="0.2">
      <c r="B452">
        <v>10</v>
      </c>
      <c r="C452">
        <v>59938958</v>
      </c>
      <c r="D452">
        <v>59924046</v>
      </c>
      <c r="E452">
        <v>59939025</v>
      </c>
      <c r="F452">
        <f t="shared" si="6"/>
        <v>14979</v>
      </c>
      <c r="G452">
        <v>59926136</v>
      </c>
      <c r="H452">
        <v>79.600477007199999</v>
      </c>
      <c r="I452" t="s">
        <v>10</v>
      </c>
      <c r="J452">
        <v>109197.85</v>
      </c>
      <c r="K452" t="s">
        <v>9</v>
      </c>
      <c r="L452">
        <v>9.1999999999999998E-2</v>
      </c>
    </row>
    <row r="453" spans="2:12" x14ac:dyDescent="0.2">
      <c r="B453">
        <v>10</v>
      </c>
      <c r="C453">
        <v>59938958</v>
      </c>
      <c r="D453">
        <v>59924046</v>
      </c>
      <c r="E453">
        <v>59939025</v>
      </c>
      <c r="F453">
        <f t="shared" si="6"/>
        <v>14979</v>
      </c>
      <c r="G453">
        <v>59928997</v>
      </c>
      <c r="H453">
        <v>54.858883133399999</v>
      </c>
      <c r="I453" t="s">
        <v>10</v>
      </c>
      <c r="J453">
        <v>109197.85</v>
      </c>
      <c r="K453" t="s">
        <v>9</v>
      </c>
      <c r="L453">
        <v>9.1999999999999998E-2</v>
      </c>
    </row>
    <row r="454" spans="2:12" x14ac:dyDescent="0.2">
      <c r="B454">
        <v>10</v>
      </c>
      <c r="C454">
        <v>59938958</v>
      </c>
      <c r="D454">
        <v>59924046</v>
      </c>
      <c r="E454">
        <v>59939025</v>
      </c>
      <c r="F454">
        <f t="shared" si="6"/>
        <v>14979</v>
      </c>
      <c r="G454">
        <v>59929004</v>
      </c>
      <c r="H454">
        <v>54.858883133399999</v>
      </c>
      <c r="I454" t="s">
        <v>10</v>
      </c>
      <c r="J454">
        <v>109197.85</v>
      </c>
      <c r="K454" t="s">
        <v>9</v>
      </c>
      <c r="L454">
        <v>9.1999999999999998E-2</v>
      </c>
    </row>
    <row r="455" spans="2:12" x14ac:dyDescent="0.2">
      <c r="B455">
        <v>10</v>
      </c>
      <c r="C455">
        <v>59933378</v>
      </c>
      <c r="D455">
        <v>59924046</v>
      </c>
      <c r="E455">
        <v>59939025</v>
      </c>
      <c r="F455">
        <f t="shared" si="6"/>
        <v>14979</v>
      </c>
      <c r="G455">
        <v>59926136</v>
      </c>
      <c r="H455">
        <v>79.600477007199999</v>
      </c>
      <c r="I455" t="s">
        <v>10</v>
      </c>
      <c r="J455">
        <v>112687.55</v>
      </c>
      <c r="K455" t="s">
        <v>9</v>
      </c>
      <c r="L455">
        <v>6.9900000000000004E-2</v>
      </c>
    </row>
    <row r="456" spans="2:12" x14ac:dyDescent="0.2">
      <c r="B456">
        <v>10</v>
      </c>
      <c r="C456">
        <v>59933378</v>
      </c>
      <c r="D456">
        <v>59924046</v>
      </c>
      <c r="E456">
        <v>59939025</v>
      </c>
      <c r="F456">
        <f t="shared" si="6"/>
        <v>14979</v>
      </c>
      <c r="G456">
        <v>59928997</v>
      </c>
      <c r="H456">
        <v>54.858883133399999</v>
      </c>
      <c r="I456" t="s">
        <v>10</v>
      </c>
      <c r="J456">
        <v>112687.55</v>
      </c>
      <c r="K456" t="s">
        <v>9</v>
      </c>
      <c r="L456">
        <v>6.9900000000000004E-2</v>
      </c>
    </row>
    <row r="457" spans="2:12" x14ac:dyDescent="0.2">
      <c r="B457">
        <v>10</v>
      </c>
      <c r="C457">
        <v>59933378</v>
      </c>
      <c r="D457">
        <v>59924046</v>
      </c>
      <c r="E457">
        <v>59939025</v>
      </c>
      <c r="F457">
        <f t="shared" si="6"/>
        <v>14979</v>
      </c>
      <c r="G457">
        <v>59929004</v>
      </c>
      <c r="H457">
        <v>54.858883133399999</v>
      </c>
      <c r="I457" t="s">
        <v>10</v>
      </c>
      <c r="J457">
        <v>112687.55</v>
      </c>
      <c r="K457" t="s">
        <v>9</v>
      </c>
      <c r="L457">
        <v>6.9900000000000004E-2</v>
      </c>
    </row>
    <row r="458" spans="2:12" x14ac:dyDescent="0.2">
      <c r="B458">
        <v>14</v>
      </c>
      <c r="C458">
        <v>88426297</v>
      </c>
      <c r="D458">
        <v>88417443</v>
      </c>
      <c r="E458">
        <v>88459656</v>
      </c>
      <c r="F458">
        <f t="shared" ref="F458:F521" si="7">E458-D458</f>
        <v>42213</v>
      </c>
      <c r="G458">
        <v>88433846</v>
      </c>
      <c r="H458">
        <v>55.285031558199996</v>
      </c>
      <c r="I458" t="s">
        <v>12</v>
      </c>
      <c r="J458">
        <v>6220.22</v>
      </c>
      <c r="K458" t="s">
        <v>11</v>
      </c>
      <c r="L458">
        <v>0.11015</v>
      </c>
    </row>
    <row r="459" spans="2:12" x14ac:dyDescent="0.2">
      <c r="B459">
        <v>14</v>
      </c>
      <c r="C459">
        <v>88426297</v>
      </c>
      <c r="D459">
        <v>88417443</v>
      </c>
      <c r="E459">
        <v>88459656</v>
      </c>
      <c r="F459">
        <f t="shared" si="7"/>
        <v>42213</v>
      </c>
      <c r="G459">
        <v>88433862</v>
      </c>
      <c r="H459">
        <v>55.285031558199996</v>
      </c>
      <c r="I459" t="s">
        <v>12</v>
      </c>
      <c r="J459">
        <v>6220.22</v>
      </c>
      <c r="K459" t="s">
        <v>11</v>
      </c>
      <c r="L459">
        <v>0.11015</v>
      </c>
    </row>
    <row r="460" spans="2:12" x14ac:dyDescent="0.2">
      <c r="B460">
        <v>14</v>
      </c>
      <c r="C460">
        <v>88426297</v>
      </c>
      <c r="D460">
        <v>88417443</v>
      </c>
      <c r="E460">
        <v>88459656</v>
      </c>
      <c r="F460">
        <f t="shared" si="7"/>
        <v>42213</v>
      </c>
      <c r="G460">
        <v>88433990</v>
      </c>
      <c r="H460">
        <v>65.540177055300006</v>
      </c>
      <c r="I460" t="s">
        <v>12</v>
      </c>
      <c r="J460">
        <v>6220.22</v>
      </c>
      <c r="K460" t="s">
        <v>11</v>
      </c>
      <c r="L460">
        <v>0.11015</v>
      </c>
    </row>
    <row r="461" spans="2:12" x14ac:dyDescent="0.2">
      <c r="B461">
        <v>14</v>
      </c>
      <c r="C461">
        <v>88426297</v>
      </c>
      <c r="D461">
        <v>88417443</v>
      </c>
      <c r="E461">
        <v>88459656</v>
      </c>
      <c r="F461">
        <f t="shared" si="7"/>
        <v>42213</v>
      </c>
      <c r="G461">
        <v>88434019</v>
      </c>
      <c r="H461">
        <v>55.1144718348</v>
      </c>
      <c r="I461" t="s">
        <v>12</v>
      </c>
      <c r="J461">
        <v>6220.22</v>
      </c>
      <c r="K461" t="s">
        <v>11</v>
      </c>
      <c r="L461">
        <v>0.11015</v>
      </c>
    </row>
    <row r="462" spans="2:12" x14ac:dyDescent="0.2">
      <c r="B462">
        <v>14</v>
      </c>
      <c r="C462">
        <v>88426297</v>
      </c>
      <c r="D462">
        <v>88417443</v>
      </c>
      <c r="E462">
        <v>88459656</v>
      </c>
      <c r="F462">
        <f t="shared" si="7"/>
        <v>42213</v>
      </c>
      <c r="G462">
        <v>88455875</v>
      </c>
      <c r="H462">
        <v>65.710757489200006</v>
      </c>
      <c r="I462" t="s">
        <v>12</v>
      </c>
      <c r="J462">
        <v>6220.22</v>
      </c>
      <c r="K462" t="s">
        <v>11</v>
      </c>
      <c r="L462">
        <v>0.11015</v>
      </c>
    </row>
    <row r="463" spans="2:12" x14ac:dyDescent="0.2">
      <c r="B463">
        <v>14</v>
      </c>
      <c r="C463">
        <v>88426297</v>
      </c>
      <c r="D463">
        <v>88417443</v>
      </c>
      <c r="E463">
        <v>88459656</v>
      </c>
      <c r="F463">
        <f t="shared" si="7"/>
        <v>42213</v>
      </c>
      <c r="G463">
        <v>88455963</v>
      </c>
      <c r="H463">
        <v>57.103581028400001</v>
      </c>
      <c r="I463" t="s">
        <v>12</v>
      </c>
      <c r="J463">
        <v>6220.22</v>
      </c>
      <c r="K463" t="s">
        <v>11</v>
      </c>
      <c r="L463">
        <v>0.11015</v>
      </c>
    </row>
    <row r="464" spans="2:12" x14ac:dyDescent="0.2">
      <c r="B464">
        <v>14</v>
      </c>
      <c r="C464">
        <v>88432328</v>
      </c>
      <c r="D464">
        <v>88417443</v>
      </c>
      <c r="E464">
        <v>88459656</v>
      </c>
      <c r="F464">
        <f t="shared" si="7"/>
        <v>42213</v>
      </c>
      <c r="G464">
        <v>88433846</v>
      </c>
      <c r="H464">
        <v>55.285031558199996</v>
      </c>
      <c r="I464" t="s">
        <v>12</v>
      </c>
      <c r="J464">
        <v>1060.825</v>
      </c>
      <c r="K464" t="s">
        <v>13</v>
      </c>
      <c r="L464">
        <v>0.61885000000000001</v>
      </c>
    </row>
    <row r="465" spans="2:12" x14ac:dyDescent="0.2">
      <c r="B465">
        <v>14</v>
      </c>
      <c r="C465">
        <v>88432328</v>
      </c>
      <c r="D465">
        <v>88417443</v>
      </c>
      <c r="E465">
        <v>88459656</v>
      </c>
      <c r="F465">
        <f t="shared" si="7"/>
        <v>42213</v>
      </c>
      <c r="G465">
        <v>88433862</v>
      </c>
      <c r="H465">
        <v>55.285031558199996</v>
      </c>
      <c r="I465" t="s">
        <v>12</v>
      </c>
      <c r="J465">
        <v>1060.825</v>
      </c>
      <c r="K465" t="s">
        <v>13</v>
      </c>
      <c r="L465">
        <v>0.61885000000000001</v>
      </c>
    </row>
    <row r="466" spans="2:12" x14ac:dyDescent="0.2">
      <c r="B466">
        <v>14</v>
      </c>
      <c r="C466">
        <v>88432328</v>
      </c>
      <c r="D466">
        <v>88417443</v>
      </c>
      <c r="E466">
        <v>88459656</v>
      </c>
      <c r="F466">
        <f t="shared" si="7"/>
        <v>42213</v>
      </c>
      <c r="G466">
        <v>88433990</v>
      </c>
      <c r="H466">
        <v>65.540177055300006</v>
      </c>
      <c r="I466" t="s">
        <v>12</v>
      </c>
      <c r="J466">
        <v>1060.825</v>
      </c>
      <c r="K466" t="s">
        <v>13</v>
      </c>
      <c r="L466">
        <v>0.61885000000000001</v>
      </c>
    </row>
    <row r="467" spans="2:12" x14ac:dyDescent="0.2">
      <c r="B467">
        <v>14</v>
      </c>
      <c r="C467">
        <v>88432328</v>
      </c>
      <c r="D467">
        <v>88417443</v>
      </c>
      <c r="E467">
        <v>88459656</v>
      </c>
      <c r="F467">
        <f t="shared" si="7"/>
        <v>42213</v>
      </c>
      <c r="G467">
        <v>88434019</v>
      </c>
      <c r="H467">
        <v>55.1144718348</v>
      </c>
      <c r="I467" t="s">
        <v>12</v>
      </c>
      <c r="J467">
        <v>1060.825</v>
      </c>
      <c r="K467" t="s">
        <v>13</v>
      </c>
      <c r="L467">
        <v>0.61885000000000001</v>
      </c>
    </row>
    <row r="468" spans="2:12" x14ac:dyDescent="0.2">
      <c r="B468">
        <v>14</v>
      </c>
      <c r="C468">
        <v>88432328</v>
      </c>
      <c r="D468">
        <v>88417443</v>
      </c>
      <c r="E468">
        <v>88459656</v>
      </c>
      <c r="F468">
        <f t="shared" si="7"/>
        <v>42213</v>
      </c>
      <c r="G468">
        <v>88455875</v>
      </c>
      <c r="H468">
        <v>65.710757489200006</v>
      </c>
      <c r="I468" t="s">
        <v>12</v>
      </c>
      <c r="J468">
        <v>1060.825</v>
      </c>
      <c r="K468" t="s">
        <v>13</v>
      </c>
      <c r="L468">
        <v>0.61885000000000001</v>
      </c>
    </row>
    <row r="469" spans="2:12" x14ac:dyDescent="0.2">
      <c r="B469">
        <v>14</v>
      </c>
      <c r="C469">
        <v>88432328</v>
      </c>
      <c r="D469">
        <v>88417443</v>
      </c>
      <c r="E469">
        <v>88459656</v>
      </c>
      <c r="F469">
        <f t="shared" si="7"/>
        <v>42213</v>
      </c>
      <c r="G469">
        <v>88455963</v>
      </c>
      <c r="H469">
        <v>57.103581028400001</v>
      </c>
      <c r="I469" t="s">
        <v>12</v>
      </c>
      <c r="J469">
        <v>1060.825</v>
      </c>
      <c r="K469" t="s">
        <v>13</v>
      </c>
      <c r="L469">
        <v>0.61885000000000001</v>
      </c>
    </row>
    <row r="470" spans="2:12" x14ac:dyDescent="0.2">
      <c r="B470">
        <v>14</v>
      </c>
      <c r="C470">
        <v>88438759</v>
      </c>
      <c r="D470">
        <v>88417443</v>
      </c>
      <c r="E470">
        <v>88459656</v>
      </c>
      <c r="F470">
        <f t="shared" si="7"/>
        <v>42213</v>
      </c>
      <c r="G470">
        <v>88433846</v>
      </c>
      <c r="H470">
        <v>55.285031558199996</v>
      </c>
      <c r="I470" t="s">
        <v>12</v>
      </c>
      <c r="J470">
        <v>8699.31</v>
      </c>
      <c r="K470" t="s">
        <v>11</v>
      </c>
      <c r="L470">
        <v>0.1646</v>
      </c>
    </row>
    <row r="471" spans="2:12" x14ac:dyDescent="0.2">
      <c r="B471">
        <v>14</v>
      </c>
      <c r="C471">
        <v>88438759</v>
      </c>
      <c r="D471">
        <v>88417443</v>
      </c>
      <c r="E471">
        <v>88459656</v>
      </c>
      <c r="F471">
        <f t="shared" si="7"/>
        <v>42213</v>
      </c>
      <c r="G471">
        <v>88433862</v>
      </c>
      <c r="H471">
        <v>55.285031558199996</v>
      </c>
      <c r="I471" t="s">
        <v>12</v>
      </c>
      <c r="J471">
        <v>8699.31</v>
      </c>
      <c r="K471" t="s">
        <v>11</v>
      </c>
      <c r="L471">
        <v>0.1646</v>
      </c>
    </row>
    <row r="472" spans="2:12" x14ac:dyDescent="0.2">
      <c r="B472">
        <v>14</v>
      </c>
      <c r="C472">
        <v>88438759</v>
      </c>
      <c r="D472">
        <v>88417443</v>
      </c>
      <c r="E472">
        <v>88459656</v>
      </c>
      <c r="F472">
        <f t="shared" si="7"/>
        <v>42213</v>
      </c>
      <c r="G472">
        <v>88433990</v>
      </c>
      <c r="H472">
        <v>65.540177055300006</v>
      </c>
      <c r="I472" t="s">
        <v>12</v>
      </c>
      <c r="J472">
        <v>8699.31</v>
      </c>
      <c r="K472" t="s">
        <v>11</v>
      </c>
      <c r="L472">
        <v>0.1646</v>
      </c>
    </row>
    <row r="473" spans="2:12" x14ac:dyDescent="0.2">
      <c r="B473">
        <v>14</v>
      </c>
      <c r="C473">
        <v>88438759</v>
      </c>
      <c r="D473">
        <v>88417443</v>
      </c>
      <c r="E473">
        <v>88459656</v>
      </c>
      <c r="F473">
        <f t="shared" si="7"/>
        <v>42213</v>
      </c>
      <c r="G473">
        <v>88434019</v>
      </c>
      <c r="H473">
        <v>55.1144718348</v>
      </c>
      <c r="I473" t="s">
        <v>12</v>
      </c>
      <c r="J473">
        <v>8699.31</v>
      </c>
      <c r="K473" t="s">
        <v>11</v>
      </c>
      <c r="L473">
        <v>0.1646</v>
      </c>
    </row>
    <row r="474" spans="2:12" x14ac:dyDescent="0.2">
      <c r="B474">
        <v>14</v>
      </c>
      <c r="C474">
        <v>88438759</v>
      </c>
      <c r="D474">
        <v>88417443</v>
      </c>
      <c r="E474">
        <v>88459656</v>
      </c>
      <c r="F474">
        <f t="shared" si="7"/>
        <v>42213</v>
      </c>
      <c r="G474">
        <v>88455875</v>
      </c>
      <c r="H474">
        <v>65.710757489200006</v>
      </c>
      <c r="I474" t="s">
        <v>12</v>
      </c>
      <c r="J474">
        <v>8699.31</v>
      </c>
      <c r="K474" t="s">
        <v>11</v>
      </c>
      <c r="L474">
        <v>0.1646</v>
      </c>
    </row>
    <row r="475" spans="2:12" x14ac:dyDescent="0.2">
      <c r="B475">
        <v>14</v>
      </c>
      <c r="C475">
        <v>88438759</v>
      </c>
      <c r="D475">
        <v>88417443</v>
      </c>
      <c r="E475">
        <v>88459656</v>
      </c>
      <c r="F475">
        <f t="shared" si="7"/>
        <v>42213</v>
      </c>
      <c r="G475">
        <v>88455963</v>
      </c>
      <c r="H475">
        <v>57.103581028400001</v>
      </c>
      <c r="I475" t="s">
        <v>12</v>
      </c>
      <c r="J475">
        <v>8699.31</v>
      </c>
      <c r="K475" t="s">
        <v>11</v>
      </c>
      <c r="L475">
        <v>0.1646</v>
      </c>
    </row>
    <row r="476" spans="2:12" x14ac:dyDescent="0.2">
      <c r="B476">
        <v>14</v>
      </c>
      <c r="C476">
        <v>88444752</v>
      </c>
      <c r="D476">
        <v>88417443</v>
      </c>
      <c r="E476">
        <v>88459656</v>
      </c>
      <c r="F476">
        <f t="shared" si="7"/>
        <v>42213</v>
      </c>
      <c r="G476">
        <v>88433846</v>
      </c>
      <c r="H476">
        <v>55.285031558199996</v>
      </c>
      <c r="I476" t="s">
        <v>12</v>
      </c>
      <c r="J476">
        <v>5616.2349999999997</v>
      </c>
      <c r="K476" t="s">
        <v>11</v>
      </c>
      <c r="L476">
        <v>4.24E-2</v>
      </c>
    </row>
    <row r="477" spans="2:12" x14ac:dyDescent="0.2">
      <c r="B477">
        <v>14</v>
      </c>
      <c r="C477">
        <v>88444752</v>
      </c>
      <c r="D477">
        <v>88417443</v>
      </c>
      <c r="E477">
        <v>88459656</v>
      </c>
      <c r="F477">
        <f t="shared" si="7"/>
        <v>42213</v>
      </c>
      <c r="G477">
        <v>88433862</v>
      </c>
      <c r="H477">
        <v>55.285031558199996</v>
      </c>
      <c r="I477" t="s">
        <v>12</v>
      </c>
      <c r="J477">
        <v>5616.2349999999997</v>
      </c>
      <c r="K477" t="s">
        <v>11</v>
      </c>
      <c r="L477">
        <v>4.24E-2</v>
      </c>
    </row>
    <row r="478" spans="2:12" x14ac:dyDescent="0.2">
      <c r="B478">
        <v>14</v>
      </c>
      <c r="C478">
        <v>88444752</v>
      </c>
      <c r="D478">
        <v>88417443</v>
      </c>
      <c r="E478">
        <v>88459656</v>
      </c>
      <c r="F478">
        <f t="shared" si="7"/>
        <v>42213</v>
      </c>
      <c r="G478">
        <v>88433990</v>
      </c>
      <c r="H478">
        <v>65.540177055300006</v>
      </c>
      <c r="I478" t="s">
        <v>12</v>
      </c>
      <c r="J478">
        <v>5616.2349999999997</v>
      </c>
      <c r="K478" t="s">
        <v>11</v>
      </c>
      <c r="L478">
        <v>4.24E-2</v>
      </c>
    </row>
    <row r="479" spans="2:12" x14ac:dyDescent="0.2">
      <c r="B479">
        <v>14</v>
      </c>
      <c r="C479">
        <v>88444752</v>
      </c>
      <c r="D479">
        <v>88417443</v>
      </c>
      <c r="E479">
        <v>88459656</v>
      </c>
      <c r="F479">
        <f t="shared" si="7"/>
        <v>42213</v>
      </c>
      <c r="G479">
        <v>88434019</v>
      </c>
      <c r="H479">
        <v>55.1144718348</v>
      </c>
      <c r="I479" t="s">
        <v>12</v>
      </c>
      <c r="J479">
        <v>5616.2349999999997</v>
      </c>
      <c r="K479" t="s">
        <v>11</v>
      </c>
      <c r="L479">
        <v>4.24E-2</v>
      </c>
    </row>
    <row r="480" spans="2:12" x14ac:dyDescent="0.2">
      <c r="B480">
        <v>14</v>
      </c>
      <c r="C480">
        <v>88444752</v>
      </c>
      <c r="D480">
        <v>88417443</v>
      </c>
      <c r="E480">
        <v>88459656</v>
      </c>
      <c r="F480">
        <f t="shared" si="7"/>
        <v>42213</v>
      </c>
      <c r="G480">
        <v>88455875</v>
      </c>
      <c r="H480">
        <v>65.710757489200006</v>
      </c>
      <c r="I480" t="s">
        <v>12</v>
      </c>
      <c r="J480">
        <v>5616.2349999999997</v>
      </c>
      <c r="K480" t="s">
        <v>11</v>
      </c>
      <c r="L480">
        <v>4.24E-2</v>
      </c>
    </row>
    <row r="481" spans="2:12" x14ac:dyDescent="0.2">
      <c r="B481">
        <v>14</v>
      </c>
      <c r="C481">
        <v>88444752</v>
      </c>
      <c r="D481">
        <v>88417443</v>
      </c>
      <c r="E481">
        <v>88459656</v>
      </c>
      <c r="F481">
        <f t="shared" si="7"/>
        <v>42213</v>
      </c>
      <c r="G481">
        <v>88455963</v>
      </c>
      <c r="H481">
        <v>57.103581028400001</v>
      </c>
      <c r="I481" t="s">
        <v>12</v>
      </c>
      <c r="J481">
        <v>5616.2349999999997</v>
      </c>
      <c r="K481" t="s">
        <v>11</v>
      </c>
      <c r="L481">
        <v>4.24E-2</v>
      </c>
    </row>
    <row r="482" spans="2:12" x14ac:dyDescent="0.2">
      <c r="B482">
        <v>14</v>
      </c>
      <c r="C482">
        <v>88449322</v>
      </c>
      <c r="D482">
        <v>88417443</v>
      </c>
      <c r="E482">
        <v>88459656</v>
      </c>
      <c r="F482">
        <f t="shared" si="7"/>
        <v>42213</v>
      </c>
      <c r="G482">
        <v>88433846</v>
      </c>
      <c r="H482">
        <v>55.285031558199996</v>
      </c>
      <c r="I482" t="s">
        <v>12</v>
      </c>
      <c r="J482">
        <v>1921.1349999999998</v>
      </c>
      <c r="K482" t="s">
        <v>11</v>
      </c>
      <c r="L482">
        <v>0.22639999999999999</v>
      </c>
    </row>
    <row r="483" spans="2:12" x14ac:dyDescent="0.2">
      <c r="B483">
        <v>14</v>
      </c>
      <c r="C483">
        <v>88449322</v>
      </c>
      <c r="D483">
        <v>88417443</v>
      </c>
      <c r="E483">
        <v>88459656</v>
      </c>
      <c r="F483">
        <f t="shared" si="7"/>
        <v>42213</v>
      </c>
      <c r="G483">
        <v>88433862</v>
      </c>
      <c r="H483">
        <v>55.285031558199996</v>
      </c>
      <c r="I483" t="s">
        <v>12</v>
      </c>
      <c r="J483">
        <v>1921.1349999999998</v>
      </c>
      <c r="K483" t="s">
        <v>11</v>
      </c>
      <c r="L483">
        <v>0.22639999999999999</v>
      </c>
    </row>
    <row r="484" spans="2:12" x14ac:dyDescent="0.2">
      <c r="B484">
        <v>14</v>
      </c>
      <c r="C484">
        <v>88449322</v>
      </c>
      <c r="D484">
        <v>88417443</v>
      </c>
      <c r="E484">
        <v>88459656</v>
      </c>
      <c r="F484">
        <f t="shared" si="7"/>
        <v>42213</v>
      </c>
      <c r="G484">
        <v>88433990</v>
      </c>
      <c r="H484">
        <v>65.540177055300006</v>
      </c>
      <c r="I484" t="s">
        <v>12</v>
      </c>
      <c r="J484">
        <v>1921.1349999999998</v>
      </c>
      <c r="K484" t="s">
        <v>11</v>
      </c>
      <c r="L484">
        <v>0.22639999999999999</v>
      </c>
    </row>
    <row r="485" spans="2:12" x14ac:dyDescent="0.2">
      <c r="B485">
        <v>14</v>
      </c>
      <c r="C485">
        <v>88449322</v>
      </c>
      <c r="D485">
        <v>88417443</v>
      </c>
      <c r="E485">
        <v>88459656</v>
      </c>
      <c r="F485">
        <f t="shared" si="7"/>
        <v>42213</v>
      </c>
      <c r="G485">
        <v>88434019</v>
      </c>
      <c r="H485">
        <v>55.1144718348</v>
      </c>
      <c r="I485" t="s">
        <v>12</v>
      </c>
      <c r="J485">
        <v>1921.1349999999998</v>
      </c>
      <c r="K485" t="s">
        <v>11</v>
      </c>
      <c r="L485">
        <v>0.22639999999999999</v>
      </c>
    </row>
    <row r="486" spans="2:12" x14ac:dyDescent="0.2">
      <c r="B486">
        <v>14</v>
      </c>
      <c r="C486">
        <v>88449322</v>
      </c>
      <c r="D486">
        <v>88417443</v>
      </c>
      <c r="E486">
        <v>88459656</v>
      </c>
      <c r="F486">
        <f t="shared" si="7"/>
        <v>42213</v>
      </c>
      <c r="G486">
        <v>88455875</v>
      </c>
      <c r="H486">
        <v>65.710757489200006</v>
      </c>
      <c r="I486" t="s">
        <v>12</v>
      </c>
      <c r="J486">
        <v>1921.1349999999998</v>
      </c>
      <c r="K486" t="s">
        <v>11</v>
      </c>
      <c r="L486">
        <v>0.22639999999999999</v>
      </c>
    </row>
    <row r="487" spans="2:12" x14ac:dyDescent="0.2">
      <c r="B487">
        <v>14</v>
      </c>
      <c r="C487">
        <v>88449322</v>
      </c>
      <c r="D487">
        <v>88417443</v>
      </c>
      <c r="E487">
        <v>88459656</v>
      </c>
      <c r="F487">
        <f t="shared" si="7"/>
        <v>42213</v>
      </c>
      <c r="G487">
        <v>88455963</v>
      </c>
      <c r="H487">
        <v>57.103581028400001</v>
      </c>
      <c r="I487" t="s">
        <v>12</v>
      </c>
      <c r="J487">
        <v>1921.1349999999998</v>
      </c>
      <c r="K487" t="s">
        <v>11</v>
      </c>
      <c r="L487">
        <v>0.22639999999999999</v>
      </c>
    </row>
    <row r="488" spans="2:12" x14ac:dyDescent="0.2">
      <c r="B488">
        <v>14</v>
      </c>
      <c r="C488">
        <v>88450401</v>
      </c>
      <c r="D488">
        <v>88417443</v>
      </c>
      <c r="E488">
        <v>88459656</v>
      </c>
      <c r="F488">
        <f t="shared" si="7"/>
        <v>42213</v>
      </c>
      <c r="G488">
        <v>88433846</v>
      </c>
      <c r="H488">
        <v>55.285031558199996</v>
      </c>
      <c r="I488" t="s">
        <v>12</v>
      </c>
      <c r="J488">
        <v>20566.864999999998</v>
      </c>
      <c r="K488" t="s">
        <v>11</v>
      </c>
      <c r="L488">
        <v>0.31424999999999997</v>
      </c>
    </row>
    <row r="489" spans="2:12" x14ac:dyDescent="0.2">
      <c r="B489">
        <v>14</v>
      </c>
      <c r="C489">
        <v>88450401</v>
      </c>
      <c r="D489">
        <v>88417443</v>
      </c>
      <c r="E489">
        <v>88459656</v>
      </c>
      <c r="F489">
        <f t="shared" si="7"/>
        <v>42213</v>
      </c>
      <c r="G489">
        <v>88433862</v>
      </c>
      <c r="H489">
        <v>55.285031558199996</v>
      </c>
      <c r="I489" t="s">
        <v>12</v>
      </c>
      <c r="J489">
        <v>20566.864999999998</v>
      </c>
      <c r="K489" t="s">
        <v>11</v>
      </c>
      <c r="L489">
        <v>0.31424999999999997</v>
      </c>
    </row>
    <row r="490" spans="2:12" x14ac:dyDescent="0.2">
      <c r="B490">
        <v>14</v>
      </c>
      <c r="C490">
        <v>88450401</v>
      </c>
      <c r="D490">
        <v>88417443</v>
      </c>
      <c r="E490">
        <v>88459656</v>
      </c>
      <c r="F490">
        <f t="shared" si="7"/>
        <v>42213</v>
      </c>
      <c r="G490">
        <v>88433990</v>
      </c>
      <c r="H490">
        <v>65.540177055300006</v>
      </c>
      <c r="I490" t="s">
        <v>12</v>
      </c>
      <c r="J490">
        <v>20566.864999999998</v>
      </c>
      <c r="K490" t="s">
        <v>11</v>
      </c>
      <c r="L490">
        <v>0.31424999999999997</v>
      </c>
    </row>
    <row r="491" spans="2:12" x14ac:dyDescent="0.2">
      <c r="B491">
        <v>14</v>
      </c>
      <c r="C491">
        <v>88450401</v>
      </c>
      <c r="D491">
        <v>88417443</v>
      </c>
      <c r="E491">
        <v>88459656</v>
      </c>
      <c r="F491">
        <f t="shared" si="7"/>
        <v>42213</v>
      </c>
      <c r="G491">
        <v>88434019</v>
      </c>
      <c r="H491">
        <v>55.1144718348</v>
      </c>
      <c r="I491" t="s">
        <v>12</v>
      </c>
      <c r="J491">
        <v>20566.864999999998</v>
      </c>
      <c r="K491" t="s">
        <v>11</v>
      </c>
      <c r="L491">
        <v>0.31424999999999997</v>
      </c>
    </row>
    <row r="492" spans="2:12" x14ac:dyDescent="0.2">
      <c r="B492">
        <v>14</v>
      </c>
      <c r="C492">
        <v>88450401</v>
      </c>
      <c r="D492">
        <v>88417443</v>
      </c>
      <c r="E492">
        <v>88459656</v>
      </c>
      <c r="F492">
        <f t="shared" si="7"/>
        <v>42213</v>
      </c>
      <c r="G492">
        <v>88455875</v>
      </c>
      <c r="H492">
        <v>65.710757489200006</v>
      </c>
      <c r="I492" t="s">
        <v>12</v>
      </c>
      <c r="J492">
        <v>20566.864999999998</v>
      </c>
      <c r="K492" t="s">
        <v>11</v>
      </c>
      <c r="L492">
        <v>0.31424999999999997</v>
      </c>
    </row>
    <row r="493" spans="2:12" x14ac:dyDescent="0.2">
      <c r="B493">
        <v>14</v>
      </c>
      <c r="C493">
        <v>88450401</v>
      </c>
      <c r="D493">
        <v>88417443</v>
      </c>
      <c r="E493">
        <v>88459656</v>
      </c>
      <c r="F493">
        <f t="shared" si="7"/>
        <v>42213</v>
      </c>
      <c r="G493">
        <v>88455963</v>
      </c>
      <c r="H493">
        <v>57.103581028400001</v>
      </c>
      <c r="I493" t="s">
        <v>12</v>
      </c>
      <c r="J493">
        <v>20566.864999999998</v>
      </c>
      <c r="K493" t="s">
        <v>11</v>
      </c>
      <c r="L493">
        <v>0.31424999999999997</v>
      </c>
    </row>
    <row r="494" spans="2:12" x14ac:dyDescent="0.2">
      <c r="B494">
        <v>14</v>
      </c>
      <c r="C494">
        <v>88452338</v>
      </c>
      <c r="D494">
        <v>88417443</v>
      </c>
      <c r="E494">
        <v>88459656</v>
      </c>
      <c r="F494">
        <f t="shared" si="7"/>
        <v>42213</v>
      </c>
      <c r="G494">
        <v>88433846</v>
      </c>
      <c r="H494">
        <v>55.285031558199996</v>
      </c>
      <c r="I494" t="s">
        <v>12</v>
      </c>
      <c r="J494">
        <v>19093.019999999997</v>
      </c>
      <c r="K494" t="s">
        <v>11</v>
      </c>
      <c r="L494">
        <v>6.1850000000000002E-2</v>
      </c>
    </row>
    <row r="495" spans="2:12" x14ac:dyDescent="0.2">
      <c r="B495">
        <v>14</v>
      </c>
      <c r="C495">
        <v>88452338</v>
      </c>
      <c r="D495">
        <v>88417443</v>
      </c>
      <c r="E495">
        <v>88459656</v>
      </c>
      <c r="F495">
        <f t="shared" si="7"/>
        <v>42213</v>
      </c>
      <c r="G495">
        <v>88433862</v>
      </c>
      <c r="H495">
        <v>55.285031558199996</v>
      </c>
      <c r="I495" t="s">
        <v>12</v>
      </c>
      <c r="J495">
        <v>19093.019999999997</v>
      </c>
      <c r="K495" t="s">
        <v>11</v>
      </c>
      <c r="L495">
        <v>6.1850000000000002E-2</v>
      </c>
    </row>
    <row r="496" spans="2:12" x14ac:dyDescent="0.2">
      <c r="B496">
        <v>14</v>
      </c>
      <c r="C496">
        <v>88452338</v>
      </c>
      <c r="D496">
        <v>88417443</v>
      </c>
      <c r="E496">
        <v>88459656</v>
      </c>
      <c r="F496">
        <f t="shared" si="7"/>
        <v>42213</v>
      </c>
      <c r="G496">
        <v>88433990</v>
      </c>
      <c r="H496">
        <v>65.540177055300006</v>
      </c>
      <c r="I496" t="s">
        <v>12</v>
      </c>
      <c r="J496">
        <v>19093.019999999997</v>
      </c>
      <c r="K496" t="s">
        <v>11</v>
      </c>
      <c r="L496">
        <v>6.1850000000000002E-2</v>
      </c>
    </row>
    <row r="497" spans="2:12" x14ac:dyDescent="0.2">
      <c r="B497">
        <v>14</v>
      </c>
      <c r="C497">
        <v>88452338</v>
      </c>
      <c r="D497">
        <v>88417443</v>
      </c>
      <c r="E497">
        <v>88459656</v>
      </c>
      <c r="F497">
        <f t="shared" si="7"/>
        <v>42213</v>
      </c>
      <c r="G497">
        <v>88434019</v>
      </c>
      <c r="H497">
        <v>55.1144718348</v>
      </c>
      <c r="I497" t="s">
        <v>12</v>
      </c>
      <c r="J497">
        <v>19093.019999999997</v>
      </c>
      <c r="K497" t="s">
        <v>11</v>
      </c>
      <c r="L497">
        <v>6.1850000000000002E-2</v>
      </c>
    </row>
    <row r="498" spans="2:12" x14ac:dyDescent="0.2">
      <c r="B498">
        <v>14</v>
      </c>
      <c r="C498">
        <v>88452338</v>
      </c>
      <c r="D498">
        <v>88417443</v>
      </c>
      <c r="E498">
        <v>88459656</v>
      </c>
      <c r="F498">
        <f t="shared" si="7"/>
        <v>42213</v>
      </c>
      <c r="G498">
        <v>88455875</v>
      </c>
      <c r="H498">
        <v>65.710757489200006</v>
      </c>
      <c r="I498" t="s">
        <v>12</v>
      </c>
      <c r="J498">
        <v>19093.019999999997</v>
      </c>
      <c r="K498" t="s">
        <v>11</v>
      </c>
      <c r="L498">
        <v>6.1850000000000002E-2</v>
      </c>
    </row>
    <row r="499" spans="2:12" x14ac:dyDescent="0.2">
      <c r="B499">
        <v>14</v>
      </c>
      <c r="C499">
        <v>88452338</v>
      </c>
      <c r="D499">
        <v>88417443</v>
      </c>
      <c r="E499">
        <v>88459656</v>
      </c>
      <c r="F499">
        <f t="shared" si="7"/>
        <v>42213</v>
      </c>
      <c r="G499">
        <v>88455963</v>
      </c>
      <c r="H499">
        <v>57.103581028400001</v>
      </c>
      <c r="I499" t="s">
        <v>12</v>
      </c>
      <c r="J499">
        <v>19093.019999999997</v>
      </c>
      <c r="K499" t="s">
        <v>11</v>
      </c>
      <c r="L499">
        <v>6.1850000000000002E-2</v>
      </c>
    </row>
    <row r="500" spans="2:12" x14ac:dyDescent="0.2">
      <c r="B500">
        <v>14</v>
      </c>
      <c r="C500">
        <v>88452945</v>
      </c>
      <c r="D500">
        <v>88417443</v>
      </c>
      <c r="E500">
        <v>88459656</v>
      </c>
      <c r="F500">
        <f t="shared" si="7"/>
        <v>42213</v>
      </c>
      <c r="G500">
        <v>88433846</v>
      </c>
      <c r="H500">
        <v>55.285031558199996</v>
      </c>
      <c r="I500" t="s">
        <v>12</v>
      </c>
      <c r="J500">
        <v>678.101</v>
      </c>
      <c r="K500" t="s">
        <v>13</v>
      </c>
      <c r="L500">
        <v>1.1057999999999999</v>
      </c>
    </row>
    <row r="501" spans="2:12" x14ac:dyDescent="0.2">
      <c r="B501">
        <v>14</v>
      </c>
      <c r="C501">
        <v>88452945</v>
      </c>
      <c r="D501">
        <v>88417443</v>
      </c>
      <c r="E501">
        <v>88459656</v>
      </c>
      <c r="F501">
        <f t="shared" si="7"/>
        <v>42213</v>
      </c>
      <c r="G501">
        <v>88433862</v>
      </c>
      <c r="H501">
        <v>55.285031558199996</v>
      </c>
      <c r="I501" t="s">
        <v>12</v>
      </c>
      <c r="J501">
        <v>678.101</v>
      </c>
      <c r="K501" t="s">
        <v>13</v>
      </c>
      <c r="L501">
        <v>1.1057999999999999</v>
      </c>
    </row>
    <row r="502" spans="2:12" x14ac:dyDescent="0.2">
      <c r="B502">
        <v>14</v>
      </c>
      <c r="C502">
        <v>88452945</v>
      </c>
      <c r="D502">
        <v>88417443</v>
      </c>
      <c r="E502">
        <v>88459656</v>
      </c>
      <c r="F502">
        <f t="shared" si="7"/>
        <v>42213</v>
      </c>
      <c r="G502">
        <v>88433990</v>
      </c>
      <c r="H502">
        <v>65.540177055300006</v>
      </c>
      <c r="I502" t="s">
        <v>12</v>
      </c>
      <c r="J502">
        <v>678.101</v>
      </c>
      <c r="K502" t="s">
        <v>13</v>
      </c>
      <c r="L502">
        <v>1.1057999999999999</v>
      </c>
    </row>
    <row r="503" spans="2:12" x14ac:dyDescent="0.2">
      <c r="B503">
        <v>14</v>
      </c>
      <c r="C503">
        <v>88452945</v>
      </c>
      <c r="D503">
        <v>88417443</v>
      </c>
      <c r="E503">
        <v>88459656</v>
      </c>
      <c r="F503">
        <f t="shared" si="7"/>
        <v>42213</v>
      </c>
      <c r="G503">
        <v>88434019</v>
      </c>
      <c r="H503">
        <v>55.1144718348</v>
      </c>
      <c r="I503" t="s">
        <v>12</v>
      </c>
      <c r="J503">
        <v>678.101</v>
      </c>
      <c r="K503" t="s">
        <v>13</v>
      </c>
      <c r="L503">
        <v>1.1057999999999999</v>
      </c>
    </row>
    <row r="504" spans="2:12" x14ac:dyDescent="0.2">
      <c r="B504">
        <v>14</v>
      </c>
      <c r="C504">
        <v>88452945</v>
      </c>
      <c r="D504">
        <v>88417443</v>
      </c>
      <c r="E504">
        <v>88459656</v>
      </c>
      <c r="F504">
        <f t="shared" si="7"/>
        <v>42213</v>
      </c>
      <c r="G504">
        <v>88455875</v>
      </c>
      <c r="H504">
        <v>65.710757489200006</v>
      </c>
      <c r="I504" t="s">
        <v>12</v>
      </c>
      <c r="J504">
        <v>678.101</v>
      </c>
      <c r="K504" t="s">
        <v>13</v>
      </c>
      <c r="L504">
        <v>1.1057999999999999</v>
      </c>
    </row>
    <row r="505" spans="2:12" x14ac:dyDescent="0.2">
      <c r="B505">
        <v>14</v>
      </c>
      <c r="C505">
        <v>88452945</v>
      </c>
      <c r="D505">
        <v>88417443</v>
      </c>
      <c r="E505">
        <v>88459656</v>
      </c>
      <c r="F505">
        <f t="shared" si="7"/>
        <v>42213</v>
      </c>
      <c r="G505">
        <v>88455963</v>
      </c>
      <c r="H505">
        <v>57.103581028400001</v>
      </c>
      <c r="I505" t="s">
        <v>12</v>
      </c>
      <c r="J505">
        <v>678.101</v>
      </c>
      <c r="K505" t="s">
        <v>13</v>
      </c>
      <c r="L505">
        <v>1.1057999999999999</v>
      </c>
    </row>
    <row r="506" spans="2:12" x14ac:dyDescent="0.2">
      <c r="B506">
        <v>14</v>
      </c>
      <c r="C506">
        <v>88456559</v>
      </c>
      <c r="D506">
        <v>88417443</v>
      </c>
      <c r="E506">
        <v>88459656</v>
      </c>
      <c r="F506">
        <f t="shared" si="7"/>
        <v>42213</v>
      </c>
      <c r="G506">
        <v>88433846</v>
      </c>
      <c r="H506">
        <v>55.285031558199996</v>
      </c>
      <c r="I506" t="s">
        <v>12</v>
      </c>
      <c r="J506">
        <v>7865.38</v>
      </c>
      <c r="K506" t="s">
        <v>11</v>
      </c>
      <c r="L506">
        <v>3.2649999999999998E-2</v>
      </c>
    </row>
    <row r="507" spans="2:12" x14ac:dyDescent="0.2">
      <c r="B507">
        <v>14</v>
      </c>
      <c r="C507">
        <v>88456559</v>
      </c>
      <c r="D507">
        <v>88417443</v>
      </c>
      <c r="E507">
        <v>88459656</v>
      </c>
      <c r="F507">
        <f t="shared" si="7"/>
        <v>42213</v>
      </c>
      <c r="G507">
        <v>88433862</v>
      </c>
      <c r="H507">
        <v>55.285031558199996</v>
      </c>
      <c r="I507" t="s">
        <v>12</v>
      </c>
      <c r="J507">
        <v>7865.38</v>
      </c>
      <c r="K507" t="s">
        <v>11</v>
      </c>
      <c r="L507">
        <v>3.2649999999999998E-2</v>
      </c>
    </row>
    <row r="508" spans="2:12" x14ac:dyDescent="0.2">
      <c r="B508">
        <v>14</v>
      </c>
      <c r="C508">
        <v>88456559</v>
      </c>
      <c r="D508">
        <v>88417443</v>
      </c>
      <c r="E508">
        <v>88459656</v>
      </c>
      <c r="F508">
        <f t="shared" si="7"/>
        <v>42213</v>
      </c>
      <c r="G508">
        <v>88433990</v>
      </c>
      <c r="H508">
        <v>65.540177055300006</v>
      </c>
      <c r="I508" t="s">
        <v>12</v>
      </c>
      <c r="J508">
        <v>7865.38</v>
      </c>
      <c r="K508" t="s">
        <v>11</v>
      </c>
      <c r="L508">
        <v>3.2649999999999998E-2</v>
      </c>
    </row>
    <row r="509" spans="2:12" x14ac:dyDescent="0.2">
      <c r="B509">
        <v>14</v>
      </c>
      <c r="C509">
        <v>88456559</v>
      </c>
      <c r="D509">
        <v>88417443</v>
      </c>
      <c r="E509">
        <v>88459656</v>
      </c>
      <c r="F509">
        <f t="shared" si="7"/>
        <v>42213</v>
      </c>
      <c r="G509">
        <v>88434019</v>
      </c>
      <c r="H509">
        <v>55.1144718348</v>
      </c>
      <c r="I509" t="s">
        <v>12</v>
      </c>
      <c r="J509">
        <v>7865.38</v>
      </c>
      <c r="K509" t="s">
        <v>11</v>
      </c>
      <c r="L509">
        <v>3.2649999999999998E-2</v>
      </c>
    </row>
    <row r="510" spans="2:12" x14ac:dyDescent="0.2">
      <c r="B510">
        <v>14</v>
      </c>
      <c r="C510">
        <v>88456559</v>
      </c>
      <c r="D510">
        <v>88417443</v>
      </c>
      <c r="E510">
        <v>88459656</v>
      </c>
      <c r="F510">
        <f t="shared" si="7"/>
        <v>42213</v>
      </c>
      <c r="G510">
        <v>88455875</v>
      </c>
      <c r="H510">
        <v>65.710757489200006</v>
      </c>
      <c r="I510" t="s">
        <v>12</v>
      </c>
      <c r="J510">
        <v>7865.38</v>
      </c>
      <c r="K510" t="s">
        <v>11</v>
      </c>
      <c r="L510">
        <v>3.2649999999999998E-2</v>
      </c>
    </row>
    <row r="511" spans="2:12" x14ac:dyDescent="0.2">
      <c r="B511">
        <v>14</v>
      </c>
      <c r="C511">
        <v>88456559</v>
      </c>
      <c r="D511">
        <v>88417443</v>
      </c>
      <c r="E511">
        <v>88459656</v>
      </c>
      <c r="F511">
        <f t="shared" si="7"/>
        <v>42213</v>
      </c>
      <c r="G511">
        <v>88455963</v>
      </c>
      <c r="H511">
        <v>57.103581028400001</v>
      </c>
      <c r="I511" t="s">
        <v>12</v>
      </c>
      <c r="J511">
        <v>7865.38</v>
      </c>
      <c r="K511" t="s">
        <v>11</v>
      </c>
      <c r="L511">
        <v>3.2649999999999998E-2</v>
      </c>
    </row>
    <row r="512" spans="2:12" x14ac:dyDescent="0.2">
      <c r="B512">
        <v>14</v>
      </c>
      <c r="C512">
        <v>88457402</v>
      </c>
      <c r="D512">
        <v>88417443</v>
      </c>
      <c r="E512">
        <v>88459656</v>
      </c>
      <c r="F512">
        <f t="shared" si="7"/>
        <v>42213</v>
      </c>
      <c r="G512">
        <v>88433846</v>
      </c>
      <c r="H512">
        <v>55.285031558199996</v>
      </c>
      <c r="I512" t="s">
        <v>12</v>
      </c>
      <c r="J512">
        <v>7865.38</v>
      </c>
      <c r="K512" t="s">
        <v>11</v>
      </c>
      <c r="L512">
        <v>3.2649999999999998E-2</v>
      </c>
    </row>
    <row r="513" spans="2:12" x14ac:dyDescent="0.2">
      <c r="B513">
        <v>14</v>
      </c>
      <c r="C513">
        <v>88457402</v>
      </c>
      <c r="D513">
        <v>88417443</v>
      </c>
      <c r="E513">
        <v>88459656</v>
      </c>
      <c r="F513">
        <f t="shared" si="7"/>
        <v>42213</v>
      </c>
      <c r="G513">
        <v>88433862</v>
      </c>
      <c r="H513">
        <v>55.285031558199996</v>
      </c>
      <c r="I513" t="s">
        <v>12</v>
      </c>
      <c r="J513">
        <v>7865.38</v>
      </c>
      <c r="K513" t="s">
        <v>11</v>
      </c>
      <c r="L513">
        <v>3.2649999999999998E-2</v>
      </c>
    </row>
    <row r="514" spans="2:12" x14ac:dyDescent="0.2">
      <c r="B514">
        <v>14</v>
      </c>
      <c r="C514">
        <v>88457402</v>
      </c>
      <c r="D514">
        <v>88417443</v>
      </c>
      <c r="E514">
        <v>88459656</v>
      </c>
      <c r="F514">
        <f t="shared" si="7"/>
        <v>42213</v>
      </c>
      <c r="G514">
        <v>88433990</v>
      </c>
      <c r="H514">
        <v>65.540177055300006</v>
      </c>
      <c r="I514" t="s">
        <v>12</v>
      </c>
      <c r="J514">
        <v>7865.38</v>
      </c>
      <c r="K514" t="s">
        <v>11</v>
      </c>
      <c r="L514">
        <v>3.2649999999999998E-2</v>
      </c>
    </row>
    <row r="515" spans="2:12" x14ac:dyDescent="0.2">
      <c r="B515">
        <v>14</v>
      </c>
      <c r="C515">
        <v>88457402</v>
      </c>
      <c r="D515">
        <v>88417443</v>
      </c>
      <c r="E515">
        <v>88459656</v>
      </c>
      <c r="F515">
        <f t="shared" si="7"/>
        <v>42213</v>
      </c>
      <c r="G515">
        <v>88434019</v>
      </c>
      <c r="H515">
        <v>55.1144718348</v>
      </c>
      <c r="I515" t="s">
        <v>12</v>
      </c>
      <c r="J515">
        <v>7865.38</v>
      </c>
      <c r="K515" t="s">
        <v>11</v>
      </c>
      <c r="L515">
        <v>3.2649999999999998E-2</v>
      </c>
    </row>
    <row r="516" spans="2:12" x14ac:dyDescent="0.2">
      <c r="B516">
        <v>14</v>
      </c>
      <c r="C516">
        <v>88457402</v>
      </c>
      <c r="D516">
        <v>88417443</v>
      </c>
      <c r="E516">
        <v>88459656</v>
      </c>
      <c r="F516">
        <f t="shared" si="7"/>
        <v>42213</v>
      </c>
      <c r="G516">
        <v>88455875</v>
      </c>
      <c r="H516">
        <v>65.710757489200006</v>
      </c>
      <c r="I516" t="s">
        <v>12</v>
      </c>
      <c r="J516">
        <v>7865.38</v>
      </c>
      <c r="K516" t="s">
        <v>11</v>
      </c>
      <c r="L516">
        <v>3.2649999999999998E-2</v>
      </c>
    </row>
    <row r="517" spans="2:12" x14ac:dyDescent="0.2">
      <c r="B517">
        <v>14</v>
      </c>
      <c r="C517">
        <v>88457402</v>
      </c>
      <c r="D517">
        <v>88417443</v>
      </c>
      <c r="E517">
        <v>88459656</v>
      </c>
      <c r="F517">
        <f t="shared" si="7"/>
        <v>42213</v>
      </c>
      <c r="G517">
        <v>88455963</v>
      </c>
      <c r="H517">
        <v>57.103581028400001</v>
      </c>
      <c r="I517" t="s">
        <v>12</v>
      </c>
      <c r="J517">
        <v>7865.38</v>
      </c>
      <c r="K517" t="s">
        <v>11</v>
      </c>
      <c r="L517">
        <v>3.2649999999999998E-2</v>
      </c>
    </row>
    <row r="518" spans="2:12" x14ac:dyDescent="0.2">
      <c r="B518">
        <v>14</v>
      </c>
      <c r="C518">
        <v>98485111</v>
      </c>
      <c r="D518">
        <v>98485111</v>
      </c>
      <c r="E518">
        <v>98496560</v>
      </c>
      <c r="F518">
        <f t="shared" si="7"/>
        <v>11449</v>
      </c>
      <c r="G518">
        <v>98485583</v>
      </c>
      <c r="H518">
        <v>95.5677034502</v>
      </c>
      <c r="I518" t="s">
        <v>15</v>
      </c>
      <c r="J518">
        <v>64744.6</v>
      </c>
      <c r="K518" t="s">
        <v>14</v>
      </c>
      <c r="L518">
        <v>0.24615000000000001</v>
      </c>
    </row>
    <row r="519" spans="2:12" x14ac:dyDescent="0.2">
      <c r="B519">
        <v>14</v>
      </c>
      <c r="C519">
        <v>98485111</v>
      </c>
      <c r="D519">
        <v>98485111</v>
      </c>
      <c r="E519">
        <v>98496560</v>
      </c>
      <c r="F519">
        <f t="shared" si="7"/>
        <v>11449</v>
      </c>
      <c r="G519">
        <v>98485805</v>
      </c>
      <c r="H519">
        <v>85.172165851200006</v>
      </c>
      <c r="I519" t="s">
        <v>15</v>
      </c>
      <c r="J519">
        <v>64744.6</v>
      </c>
      <c r="K519" t="s">
        <v>14</v>
      </c>
      <c r="L519">
        <v>0.24615000000000001</v>
      </c>
    </row>
    <row r="520" spans="2:12" x14ac:dyDescent="0.2">
      <c r="B520">
        <v>14</v>
      </c>
      <c r="C520">
        <v>98485127</v>
      </c>
      <c r="D520">
        <v>98485111</v>
      </c>
      <c r="E520">
        <v>98496560</v>
      </c>
      <c r="F520">
        <f t="shared" si="7"/>
        <v>11449</v>
      </c>
      <c r="G520">
        <v>98485583</v>
      </c>
      <c r="H520">
        <v>95.5677034502</v>
      </c>
      <c r="I520" t="s">
        <v>15</v>
      </c>
      <c r="J520">
        <v>65688.599999999991</v>
      </c>
      <c r="K520" t="s">
        <v>14</v>
      </c>
      <c r="L520">
        <v>3.5450000000000002E-2</v>
      </c>
    </row>
    <row r="521" spans="2:12" x14ac:dyDescent="0.2">
      <c r="B521">
        <v>14</v>
      </c>
      <c r="C521">
        <v>98485127</v>
      </c>
      <c r="D521">
        <v>98485111</v>
      </c>
      <c r="E521">
        <v>98496560</v>
      </c>
      <c r="F521">
        <f t="shared" si="7"/>
        <v>11449</v>
      </c>
      <c r="G521">
        <v>98485805</v>
      </c>
      <c r="H521">
        <v>85.172165851200006</v>
      </c>
      <c r="I521" t="s">
        <v>15</v>
      </c>
      <c r="J521">
        <v>65688.599999999991</v>
      </c>
      <c r="K521" t="s">
        <v>14</v>
      </c>
      <c r="L521">
        <v>3.5450000000000002E-2</v>
      </c>
    </row>
    <row r="522" spans="2:12" x14ac:dyDescent="0.2">
      <c r="B522">
        <v>14</v>
      </c>
      <c r="C522">
        <v>98485308</v>
      </c>
      <c r="D522">
        <v>98485111</v>
      </c>
      <c r="E522">
        <v>98496560</v>
      </c>
      <c r="F522">
        <f t="shared" ref="F522:F573" si="8">E522-D522</f>
        <v>11449</v>
      </c>
      <c r="G522">
        <v>98485583</v>
      </c>
      <c r="H522">
        <v>95.5677034502</v>
      </c>
      <c r="I522" t="s">
        <v>15</v>
      </c>
      <c r="J522">
        <v>65688.599999999991</v>
      </c>
      <c r="K522" t="s">
        <v>14</v>
      </c>
      <c r="L522">
        <v>3.5450000000000002E-2</v>
      </c>
    </row>
    <row r="523" spans="2:12" x14ac:dyDescent="0.2">
      <c r="B523">
        <v>14</v>
      </c>
      <c r="C523">
        <v>98485308</v>
      </c>
      <c r="D523">
        <v>98485111</v>
      </c>
      <c r="E523">
        <v>98496560</v>
      </c>
      <c r="F523">
        <f t="shared" si="8"/>
        <v>11449</v>
      </c>
      <c r="G523">
        <v>98485805</v>
      </c>
      <c r="H523">
        <v>85.172165851200006</v>
      </c>
      <c r="I523" t="s">
        <v>15</v>
      </c>
      <c r="J523">
        <v>65688.599999999991</v>
      </c>
      <c r="K523" t="s">
        <v>14</v>
      </c>
      <c r="L523">
        <v>3.5450000000000002E-2</v>
      </c>
    </row>
    <row r="524" spans="2:12" x14ac:dyDescent="0.2">
      <c r="B524">
        <v>14</v>
      </c>
      <c r="C524">
        <v>98485440</v>
      </c>
      <c r="D524">
        <v>98485111</v>
      </c>
      <c r="E524">
        <v>98496560</v>
      </c>
      <c r="F524">
        <f t="shared" si="8"/>
        <v>11449</v>
      </c>
      <c r="G524">
        <v>98485583</v>
      </c>
      <c r="H524">
        <v>95.5677034502</v>
      </c>
      <c r="I524" t="s">
        <v>15</v>
      </c>
      <c r="J524">
        <v>65688.599999999991</v>
      </c>
      <c r="K524" t="s">
        <v>14</v>
      </c>
      <c r="L524">
        <v>3.5450000000000002E-2</v>
      </c>
    </row>
    <row r="525" spans="2:12" x14ac:dyDescent="0.2">
      <c r="B525">
        <v>14</v>
      </c>
      <c r="C525">
        <v>98485440</v>
      </c>
      <c r="D525">
        <v>98485111</v>
      </c>
      <c r="E525">
        <v>98496560</v>
      </c>
      <c r="F525">
        <f t="shared" si="8"/>
        <v>11449</v>
      </c>
      <c r="G525">
        <v>98485805</v>
      </c>
      <c r="H525">
        <v>85.172165851200006</v>
      </c>
      <c r="I525" t="s">
        <v>15</v>
      </c>
      <c r="J525">
        <v>65688.599999999991</v>
      </c>
      <c r="K525" t="s">
        <v>14</v>
      </c>
      <c r="L525">
        <v>3.5450000000000002E-2</v>
      </c>
    </row>
    <row r="526" spans="2:12" x14ac:dyDescent="0.2">
      <c r="B526">
        <v>14</v>
      </c>
      <c r="C526">
        <v>98485515</v>
      </c>
      <c r="D526">
        <v>98485111</v>
      </c>
      <c r="E526">
        <v>98496560</v>
      </c>
      <c r="F526">
        <f t="shared" si="8"/>
        <v>11449</v>
      </c>
      <c r="G526">
        <v>98485583</v>
      </c>
      <c r="H526">
        <v>95.5677034502</v>
      </c>
      <c r="I526" t="s">
        <v>15</v>
      </c>
      <c r="J526">
        <v>65688.599999999991</v>
      </c>
      <c r="K526" t="s">
        <v>14</v>
      </c>
      <c r="L526">
        <v>3.5450000000000002E-2</v>
      </c>
    </row>
    <row r="527" spans="2:12" x14ac:dyDescent="0.2">
      <c r="B527">
        <v>14</v>
      </c>
      <c r="C527">
        <v>98485515</v>
      </c>
      <c r="D527">
        <v>98485111</v>
      </c>
      <c r="E527">
        <v>98496560</v>
      </c>
      <c r="F527">
        <f t="shared" si="8"/>
        <v>11449</v>
      </c>
      <c r="G527">
        <v>98485805</v>
      </c>
      <c r="H527">
        <v>85.172165851200006</v>
      </c>
      <c r="I527" t="s">
        <v>15</v>
      </c>
      <c r="J527">
        <v>65688.599999999991</v>
      </c>
      <c r="K527" t="s">
        <v>14</v>
      </c>
      <c r="L527">
        <v>3.5450000000000002E-2</v>
      </c>
    </row>
    <row r="528" spans="2:12" x14ac:dyDescent="0.2">
      <c r="B528">
        <v>14</v>
      </c>
      <c r="C528">
        <v>98485583</v>
      </c>
      <c r="D528">
        <v>98485111</v>
      </c>
      <c r="E528">
        <v>98496560</v>
      </c>
      <c r="F528">
        <f t="shared" si="8"/>
        <v>11449</v>
      </c>
      <c r="G528">
        <v>98485583</v>
      </c>
      <c r="H528">
        <v>95.5677034502</v>
      </c>
      <c r="I528" t="s">
        <v>15</v>
      </c>
      <c r="J528">
        <v>64744.6</v>
      </c>
      <c r="K528" t="s">
        <v>14</v>
      </c>
      <c r="L528">
        <v>0.24615000000000001</v>
      </c>
    </row>
    <row r="529" spans="2:12" x14ac:dyDescent="0.2">
      <c r="B529">
        <v>14</v>
      </c>
      <c r="C529">
        <v>98485583</v>
      </c>
      <c r="D529">
        <v>98485111</v>
      </c>
      <c r="E529">
        <v>98496560</v>
      </c>
      <c r="F529">
        <f t="shared" si="8"/>
        <v>11449</v>
      </c>
      <c r="G529">
        <v>98485805</v>
      </c>
      <c r="H529">
        <v>85.172165851200006</v>
      </c>
      <c r="I529" t="s">
        <v>15</v>
      </c>
      <c r="J529">
        <v>64744.6</v>
      </c>
      <c r="K529" t="s">
        <v>14</v>
      </c>
      <c r="L529">
        <v>0.24615000000000001</v>
      </c>
    </row>
    <row r="530" spans="2:12" x14ac:dyDescent="0.2">
      <c r="B530">
        <v>14</v>
      </c>
      <c r="C530">
        <v>98485805</v>
      </c>
      <c r="D530">
        <v>98485111</v>
      </c>
      <c r="E530">
        <v>98496560</v>
      </c>
      <c r="F530">
        <f t="shared" si="8"/>
        <v>11449</v>
      </c>
      <c r="G530">
        <v>98485583</v>
      </c>
      <c r="H530">
        <v>95.5677034502</v>
      </c>
      <c r="I530" t="s">
        <v>15</v>
      </c>
      <c r="J530">
        <v>65688.599999999991</v>
      </c>
      <c r="K530" t="s">
        <v>14</v>
      </c>
      <c r="L530">
        <v>3.5450000000000002E-2</v>
      </c>
    </row>
    <row r="531" spans="2:12" x14ac:dyDescent="0.2">
      <c r="B531">
        <v>14</v>
      </c>
      <c r="C531">
        <v>98485805</v>
      </c>
      <c r="D531">
        <v>98485111</v>
      </c>
      <c r="E531">
        <v>98496560</v>
      </c>
      <c r="F531">
        <f t="shared" si="8"/>
        <v>11449</v>
      </c>
      <c r="G531">
        <v>98485805</v>
      </c>
      <c r="H531">
        <v>85.172165851200006</v>
      </c>
      <c r="I531" t="s">
        <v>15</v>
      </c>
      <c r="J531">
        <v>65688.599999999991</v>
      </c>
      <c r="K531" t="s">
        <v>14</v>
      </c>
      <c r="L531">
        <v>3.5450000000000002E-2</v>
      </c>
    </row>
    <row r="532" spans="2:12" x14ac:dyDescent="0.2">
      <c r="B532">
        <v>14</v>
      </c>
      <c r="C532">
        <v>98485820</v>
      </c>
      <c r="D532">
        <v>98485111</v>
      </c>
      <c r="E532">
        <v>98496560</v>
      </c>
      <c r="F532">
        <f t="shared" si="8"/>
        <v>11449</v>
      </c>
      <c r="G532">
        <v>98485583</v>
      </c>
      <c r="H532">
        <v>95.5677034502</v>
      </c>
      <c r="I532" t="s">
        <v>15</v>
      </c>
      <c r="J532">
        <v>64744.6</v>
      </c>
      <c r="K532" t="s">
        <v>14</v>
      </c>
      <c r="L532">
        <v>0.24615000000000001</v>
      </c>
    </row>
    <row r="533" spans="2:12" x14ac:dyDescent="0.2">
      <c r="B533">
        <v>14</v>
      </c>
      <c r="C533">
        <v>98485820</v>
      </c>
      <c r="D533">
        <v>98485111</v>
      </c>
      <c r="E533">
        <v>98496560</v>
      </c>
      <c r="F533">
        <f t="shared" si="8"/>
        <v>11449</v>
      </c>
      <c r="G533">
        <v>98485805</v>
      </c>
      <c r="H533">
        <v>85.172165851200006</v>
      </c>
      <c r="I533" t="s">
        <v>15</v>
      </c>
      <c r="J533">
        <v>64744.6</v>
      </c>
      <c r="K533" t="s">
        <v>14</v>
      </c>
      <c r="L533">
        <v>0.24615000000000001</v>
      </c>
    </row>
    <row r="534" spans="2:12" x14ac:dyDescent="0.2">
      <c r="B534">
        <v>14</v>
      </c>
      <c r="C534">
        <v>98486020</v>
      </c>
      <c r="D534">
        <v>98485111</v>
      </c>
      <c r="E534">
        <v>98496560</v>
      </c>
      <c r="F534">
        <f t="shared" si="8"/>
        <v>11449</v>
      </c>
      <c r="G534">
        <v>98485583</v>
      </c>
      <c r="H534">
        <v>95.5677034502</v>
      </c>
      <c r="I534" t="s">
        <v>15</v>
      </c>
      <c r="J534">
        <v>64744.6</v>
      </c>
      <c r="K534" t="s">
        <v>14</v>
      </c>
      <c r="L534">
        <v>0.24615000000000001</v>
      </c>
    </row>
    <row r="535" spans="2:12" x14ac:dyDescent="0.2">
      <c r="B535">
        <v>14</v>
      </c>
      <c r="C535">
        <v>98486020</v>
      </c>
      <c r="D535">
        <v>98485111</v>
      </c>
      <c r="E535">
        <v>98496560</v>
      </c>
      <c r="F535">
        <f t="shared" si="8"/>
        <v>11449</v>
      </c>
      <c r="G535">
        <v>98485805</v>
      </c>
      <c r="H535">
        <v>85.172165851200006</v>
      </c>
      <c r="I535" t="s">
        <v>15</v>
      </c>
      <c r="J535">
        <v>64744.6</v>
      </c>
      <c r="K535" t="s">
        <v>14</v>
      </c>
      <c r="L535">
        <v>0.24615000000000001</v>
      </c>
    </row>
    <row r="536" spans="2:12" x14ac:dyDescent="0.2">
      <c r="B536">
        <v>14</v>
      </c>
      <c r="C536">
        <v>98486053</v>
      </c>
      <c r="D536">
        <v>98485111</v>
      </c>
      <c r="E536">
        <v>98496560</v>
      </c>
      <c r="F536">
        <f t="shared" si="8"/>
        <v>11449</v>
      </c>
      <c r="G536">
        <v>98485583</v>
      </c>
      <c r="H536">
        <v>95.5677034502</v>
      </c>
      <c r="I536" t="s">
        <v>15</v>
      </c>
      <c r="J536">
        <v>64744.6</v>
      </c>
      <c r="K536" t="s">
        <v>14</v>
      </c>
      <c r="L536">
        <v>0.24615000000000001</v>
      </c>
    </row>
    <row r="537" spans="2:12" x14ac:dyDescent="0.2">
      <c r="B537">
        <v>14</v>
      </c>
      <c r="C537">
        <v>98486053</v>
      </c>
      <c r="D537">
        <v>98485111</v>
      </c>
      <c r="E537">
        <v>98496560</v>
      </c>
      <c r="F537">
        <f t="shared" si="8"/>
        <v>11449</v>
      </c>
      <c r="G537">
        <v>98485805</v>
      </c>
      <c r="H537">
        <v>85.172165851200006</v>
      </c>
      <c r="I537" t="s">
        <v>15</v>
      </c>
      <c r="J537">
        <v>64744.6</v>
      </c>
      <c r="K537" t="s">
        <v>14</v>
      </c>
      <c r="L537">
        <v>0.24615000000000001</v>
      </c>
    </row>
    <row r="538" spans="2:12" x14ac:dyDescent="0.2">
      <c r="B538">
        <v>14</v>
      </c>
      <c r="C538">
        <v>98486120</v>
      </c>
      <c r="D538">
        <v>98485111</v>
      </c>
      <c r="E538">
        <v>98496560</v>
      </c>
      <c r="F538">
        <f t="shared" si="8"/>
        <v>11449</v>
      </c>
      <c r="G538">
        <v>98485583</v>
      </c>
      <c r="H538">
        <v>95.5677034502</v>
      </c>
      <c r="I538" t="s">
        <v>15</v>
      </c>
      <c r="J538">
        <v>20003.739999999998</v>
      </c>
      <c r="K538" t="s">
        <v>14</v>
      </c>
      <c r="L538">
        <v>6.88E-2</v>
      </c>
    </row>
    <row r="539" spans="2:12" x14ac:dyDescent="0.2">
      <c r="B539">
        <v>14</v>
      </c>
      <c r="C539">
        <v>98486120</v>
      </c>
      <c r="D539">
        <v>98485111</v>
      </c>
      <c r="E539">
        <v>98496560</v>
      </c>
      <c r="F539">
        <f t="shared" si="8"/>
        <v>11449</v>
      </c>
      <c r="G539">
        <v>98485805</v>
      </c>
      <c r="H539">
        <v>85.172165851200006</v>
      </c>
      <c r="I539" t="s">
        <v>15</v>
      </c>
      <c r="J539">
        <v>20003.739999999998</v>
      </c>
      <c r="K539" t="s">
        <v>14</v>
      </c>
      <c r="L539">
        <v>6.88E-2</v>
      </c>
    </row>
    <row r="540" spans="2:12" x14ac:dyDescent="0.2">
      <c r="B540">
        <v>14</v>
      </c>
      <c r="C540">
        <v>98486231</v>
      </c>
      <c r="D540">
        <v>98485111</v>
      </c>
      <c r="E540">
        <v>98496560</v>
      </c>
      <c r="F540">
        <f t="shared" si="8"/>
        <v>11449</v>
      </c>
      <c r="G540">
        <v>98485583</v>
      </c>
      <c r="H540">
        <v>95.5677034502</v>
      </c>
      <c r="I540" t="s">
        <v>15</v>
      </c>
      <c r="J540">
        <v>20003.739999999998</v>
      </c>
      <c r="K540" t="s">
        <v>14</v>
      </c>
      <c r="L540">
        <v>6.88E-2</v>
      </c>
    </row>
    <row r="541" spans="2:12" x14ac:dyDescent="0.2">
      <c r="B541">
        <v>14</v>
      </c>
      <c r="C541">
        <v>98486231</v>
      </c>
      <c r="D541">
        <v>98485111</v>
      </c>
      <c r="E541">
        <v>98496560</v>
      </c>
      <c r="F541">
        <f t="shared" si="8"/>
        <v>11449</v>
      </c>
      <c r="G541">
        <v>98485805</v>
      </c>
      <c r="H541">
        <v>85.172165851200006</v>
      </c>
      <c r="I541" t="s">
        <v>15</v>
      </c>
      <c r="J541">
        <v>20003.739999999998</v>
      </c>
      <c r="K541" t="s">
        <v>14</v>
      </c>
      <c r="L541">
        <v>6.88E-2</v>
      </c>
    </row>
    <row r="542" spans="2:12" x14ac:dyDescent="0.2">
      <c r="B542">
        <v>14</v>
      </c>
      <c r="C542">
        <v>98486373</v>
      </c>
      <c r="D542">
        <v>98485111</v>
      </c>
      <c r="E542">
        <v>98496560</v>
      </c>
      <c r="F542">
        <f t="shared" si="8"/>
        <v>11449</v>
      </c>
      <c r="G542">
        <v>98485583</v>
      </c>
      <c r="H542">
        <v>95.5677034502</v>
      </c>
      <c r="I542" t="s">
        <v>15</v>
      </c>
      <c r="J542">
        <v>65688.599999999991</v>
      </c>
      <c r="K542" t="s">
        <v>14</v>
      </c>
      <c r="L542">
        <v>3.5450000000000002E-2</v>
      </c>
    </row>
    <row r="543" spans="2:12" x14ac:dyDescent="0.2">
      <c r="B543">
        <v>14</v>
      </c>
      <c r="C543">
        <v>98486373</v>
      </c>
      <c r="D543">
        <v>98485111</v>
      </c>
      <c r="E543">
        <v>98496560</v>
      </c>
      <c r="F543">
        <f t="shared" si="8"/>
        <v>11449</v>
      </c>
      <c r="G543">
        <v>98485805</v>
      </c>
      <c r="H543">
        <v>85.172165851200006</v>
      </c>
      <c r="I543" t="s">
        <v>15</v>
      </c>
      <c r="J543">
        <v>65688.599999999991</v>
      </c>
      <c r="K543" t="s">
        <v>14</v>
      </c>
      <c r="L543">
        <v>3.5450000000000002E-2</v>
      </c>
    </row>
    <row r="544" spans="2:12" x14ac:dyDescent="0.2">
      <c r="B544">
        <v>14</v>
      </c>
      <c r="C544">
        <v>98486545</v>
      </c>
      <c r="D544">
        <v>98485111</v>
      </c>
      <c r="E544">
        <v>98496560</v>
      </c>
      <c r="F544">
        <f t="shared" si="8"/>
        <v>11449</v>
      </c>
      <c r="G544">
        <v>98485583</v>
      </c>
      <c r="H544">
        <v>95.5677034502</v>
      </c>
      <c r="I544" t="s">
        <v>15</v>
      </c>
      <c r="J544">
        <v>65688.599999999991</v>
      </c>
      <c r="K544" t="s">
        <v>14</v>
      </c>
      <c r="L544">
        <v>3.5450000000000002E-2</v>
      </c>
    </row>
    <row r="545" spans="2:12" x14ac:dyDescent="0.2">
      <c r="B545">
        <v>14</v>
      </c>
      <c r="C545">
        <v>98486545</v>
      </c>
      <c r="D545">
        <v>98485111</v>
      </c>
      <c r="E545">
        <v>98496560</v>
      </c>
      <c r="F545">
        <f t="shared" si="8"/>
        <v>11449</v>
      </c>
      <c r="G545">
        <v>98485805</v>
      </c>
      <c r="H545">
        <v>85.172165851200006</v>
      </c>
      <c r="I545" t="s">
        <v>15</v>
      </c>
      <c r="J545">
        <v>65688.599999999991</v>
      </c>
      <c r="K545" t="s">
        <v>14</v>
      </c>
      <c r="L545">
        <v>3.5450000000000002E-2</v>
      </c>
    </row>
    <row r="546" spans="2:12" x14ac:dyDescent="0.2">
      <c r="B546">
        <v>14</v>
      </c>
      <c r="C546">
        <v>98486622</v>
      </c>
      <c r="D546">
        <v>98485111</v>
      </c>
      <c r="E546">
        <v>98496560</v>
      </c>
      <c r="F546">
        <f t="shared" si="8"/>
        <v>11449</v>
      </c>
      <c r="G546">
        <v>98485583</v>
      </c>
      <c r="H546">
        <v>95.5677034502</v>
      </c>
      <c r="I546" t="s">
        <v>15</v>
      </c>
      <c r="J546">
        <v>65688.599999999991</v>
      </c>
      <c r="K546" t="s">
        <v>14</v>
      </c>
      <c r="L546">
        <v>3.5450000000000002E-2</v>
      </c>
    </row>
    <row r="547" spans="2:12" x14ac:dyDescent="0.2">
      <c r="B547">
        <v>14</v>
      </c>
      <c r="C547">
        <v>98486622</v>
      </c>
      <c r="D547">
        <v>98485111</v>
      </c>
      <c r="E547">
        <v>98496560</v>
      </c>
      <c r="F547">
        <f t="shared" si="8"/>
        <v>11449</v>
      </c>
      <c r="G547">
        <v>98485805</v>
      </c>
      <c r="H547">
        <v>85.172165851200006</v>
      </c>
      <c r="I547" t="s">
        <v>15</v>
      </c>
      <c r="J547">
        <v>65688.599999999991</v>
      </c>
      <c r="K547" t="s">
        <v>14</v>
      </c>
      <c r="L547">
        <v>3.5450000000000002E-2</v>
      </c>
    </row>
    <row r="548" spans="2:12" x14ac:dyDescent="0.2">
      <c r="B548">
        <v>14</v>
      </c>
      <c r="C548">
        <v>98486883</v>
      </c>
      <c r="D548">
        <v>98485111</v>
      </c>
      <c r="E548">
        <v>98496560</v>
      </c>
      <c r="F548">
        <f t="shared" si="8"/>
        <v>11449</v>
      </c>
      <c r="G548">
        <v>98485583</v>
      </c>
      <c r="H548">
        <v>95.5677034502</v>
      </c>
      <c r="I548" t="s">
        <v>15</v>
      </c>
      <c r="J548">
        <v>64744.6</v>
      </c>
      <c r="K548" t="s">
        <v>14</v>
      </c>
      <c r="L548">
        <v>0.24615000000000001</v>
      </c>
    </row>
    <row r="549" spans="2:12" x14ac:dyDescent="0.2">
      <c r="B549">
        <v>14</v>
      </c>
      <c r="C549">
        <v>98486883</v>
      </c>
      <c r="D549">
        <v>98485111</v>
      </c>
      <c r="E549">
        <v>98496560</v>
      </c>
      <c r="F549">
        <f t="shared" si="8"/>
        <v>11449</v>
      </c>
      <c r="G549">
        <v>98485805</v>
      </c>
      <c r="H549">
        <v>85.172165851200006</v>
      </c>
      <c r="I549" t="s">
        <v>15</v>
      </c>
      <c r="J549">
        <v>64744.6</v>
      </c>
      <c r="K549" t="s">
        <v>14</v>
      </c>
      <c r="L549">
        <v>0.24615000000000001</v>
      </c>
    </row>
    <row r="550" spans="2:12" x14ac:dyDescent="0.2">
      <c r="B550">
        <v>14</v>
      </c>
      <c r="C550">
        <v>98487587</v>
      </c>
      <c r="D550">
        <v>98485111</v>
      </c>
      <c r="E550">
        <v>98496560</v>
      </c>
      <c r="F550">
        <f t="shared" si="8"/>
        <v>11449</v>
      </c>
      <c r="G550">
        <v>98485583</v>
      </c>
      <c r="H550">
        <v>95.5677034502</v>
      </c>
      <c r="I550" t="s">
        <v>15</v>
      </c>
      <c r="J550">
        <v>64744.6</v>
      </c>
      <c r="K550" t="s">
        <v>14</v>
      </c>
      <c r="L550">
        <v>0.24615000000000001</v>
      </c>
    </row>
    <row r="551" spans="2:12" x14ac:dyDescent="0.2">
      <c r="B551">
        <v>14</v>
      </c>
      <c r="C551">
        <v>98487587</v>
      </c>
      <c r="D551">
        <v>98485111</v>
      </c>
      <c r="E551">
        <v>98496560</v>
      </c>
      <c r="F551">
        <f t="shared" si="8"/>
        <v>11449</v>
      </c>
      <c r="G551">
        <v>98485805</v>
      </c>
      <c r="H551">
        <v>85.172165851200006</v>
      </c>
      <c r="I551" t="s">
        <v>15</v>
      </c>
      <c r="J551">
        <v>64744.6</v>
      </c>
      <c r="K551" t="s">
        <v>14</v>
      </c>
      <c r="L551">
        <v>0.24615000000000001</v>
      </c>
    </row>
    <row r="552" spans="2:12" x14ac:dyDescent="0.2">
      <c r="B552">
        <v>14</v>
      </c>
      <c r="C552">
        <v>98487763</v>
      </c>
      <c r="D552">
        <v>98485111</v>
      </c>
      <c r="E552">
        <v>98496560</v>
      </c>
      <c r="F552">
        <f t="shared" si="8"/>
        <v>11449</v>
      </c>
      <c r="G552">
        <v>98485583</v>
      </c>
      <c r="H552">
        <v>95.5677034502</v>
      </c>
      <c r="I552" t="s">
        <v>15</v>
      </c>
      <c r="J552">
        <v>64744.6</v>
      </c>
      <c r="K552" t="s">
        <v>14</v>
      </c>
      <c r="L552">
        <v>0.24615000000000001</v>
      </c>
    </row>
    <row r="553" spans="2:12" x14ac:dyDescent="0.2">
      <c r="B553">
        <v>14</v>
      </c>
      <c r="C553">
        <v>98487763</v>
      </c>
      <c r="D553">
        <v>98485111</v>
      </c>
      <c r="E553">
        <v>98496560</v>
      </c>
      <c r="F553">
        <f t="shared" si="8"/>
        <v>11449</v>
      </c>
      <c r="G553">
        <v>98485805</v>
      </c>
      <c r="H553">
        <v>85.172165851200006</v>
      </c>
      <c r="I553" t="s">
        <v>15</v>
      </c>
      <c r="J553">
        <v>64744.6</v>
      </c>
      <c r="K553" t="s">
        <v>14</v>
      </c>
      <c r="L553">
        <v>0.24615000000000001</v>
      </c>
    </row>
    <row r="554" spans="2:12" x14ac:dyDescent="0.2">
      <c r="B554">
        <v>14</v>
      </c>
      <c r="C554">
        <v>98488007</v>
      </c>
      <c r="D554">
        <v>98485111</v>
      </c>
      <c r="E554">
        <v>98496560</v>
      </c>
      <c r="F554">
        <f t="shared" si="8"/>
        <v>11449</v>
      </c>
      <c r="G554">
        <v>98485583</v>
      </c>
      <c r="H554">
        <v>95.5677034502</v>
      </c>
      <c r="I554" t="s">
        <v>15</v>
      </c>
      <c r="J554">
        <v>64744.6</v>
      </c>
      <c r="K554" t="s">
        <v>14</v>
      </c>
      <c r="L554">
        <v>0.24615000000000001</v>
      </c>
    </row>
    <row r="555" spans="2:12" x14ac:dyDescent="0.2">
      <c r="B555">
        <v>14</v>
      </c>
      <c r="C555">
        <v>98488007</v>
      </c>
      <c r="D555">
        <v>98485111</v>
      </c>
      <c r="E555">
        <v>98496560</v>
      </c>
      <c r="F555">
        <f t="shared" si="8"/>
        <v>11449</v>
      </c>
      <c r="G555">
        <v>98485805</v>
      </c>
      <c r="H555">
        <v>85.172165851200006</v>
      </c>
      <c r="I555" t="s">
        <v>15</v>
      </c>
      <c r="J555">
        <v>64744.6</v>
      </c>
      <c r="K555" t="s">
        <v>14</v>
      </c>
      <c r="L555">
        <v>0.24615000000000001</v>
      </c>
    </row>
    <row r="556" spans="2:12" x14ac:dyDescent="0.2">
      <c r="B556">
        <v>14</v>
      </c>
      <c r="C556">
        <v>98488804</v>
      </c>
      <c r="D556">
        <v>98485111</v>
      </c>
      <c r="E556">
        <v>98496560</v>
      </c>
      <c r="F556">
        <f t="shared" si="8"/>
        <v>11449</v>
      </c>
      <c r="G556">
        <v>98485583</v>
      </c>
      <c r="H556">
        <v>95.5677034502</v>
      </c>
      <c r="I556" t="s">
        <v>15</v>
      </c>
      <c r="J556">
        <v>65688.599999999991</v>
      </c>
      <c r="K556" t="s">
        <v>14</v>
      </c>
      <c r="L556">
        <v>3.5450000000000002E-2</v>
      </c>
    </row>
    <row r="557" spans="2:12" x14ac:dyDescent="0.2">
      <c r="B557">
        <v>14</v>
      </c>
      <c r="C557">
        <v>98488804</v>
      </c>
      <c r="D557">
        <v>98485111</v>
      </c>
      <c r="E557">
        <v>98496560</v>
      </c>
      <c r="F557">
        <f t="shared" si="8"/>
        <v>11449</v>
      </c>
      <c r="G557">
        <v>98485805</v>
      </c>
      <c r="H557">
        <v>85.172165851200006</v>
      </c>
      <c r="I557" t="s">
        <v>15</v>
      </c>
      <c r="J557">
        <v>65688.599999999991</v>
      </c>
      <c r="K557" t="s">
        <v>14</v>
      </c>
      <c r="L557">
        <v>3.5450000000000002E-2</v>
      </c>
    </row>
    <row r="558" spans="2:12" x14ac:dyDescent="0.2">
      <c r="B558">
        <v>14</v>
      </c>
      <c r="C558">
        <v>98488886</v>
      </c>
      <c r="D558">
        <v>98485111</v>
      </c>
      <c r="E558">
        <v>98496560</v>
      </c>
      <c r="F558">
        <f t="shared" si="8"/>
        <v>11449</v>
      </c>
      <c r="G558">
        <v>98485583</v>
      </c>
      <c r="H558">
        <v>95.5677034502</v>
      </c>
      <c r="I558" t="s">
        <v>15</v>
      </c>
      <c r="J558">
        <v>64744.6</v>
      </c>
      <c r="K558" t="s">
        <v>14</v>
      </c>
      <c r="L558">
        <v>0.24615000000000001</v>
      </c>
    </row>
    <row r="559" spans="2:12" x14ac:dyDescent="0.2">
      <c r="B559">
        <v>14</v>
      </c>
      <c r="C559">
        <v>98488886</v>
      </c>
      <c r="D559">
        <v>98485111</v>
      </c>
      <c r="E559">
        <v>98496560</v>
      </c>
      <c r="F559">
        <f t="shared" si="8"/>
        <v>11449</v>
      </c>
      <c r="G559">
        <v>98485805</v>
      </c>
      <c r="H559">
        <v>85.172165851200006</v>
      </c>
      <c r="I559" t="s">
        <v>15</v>
      </c>
      <c r="J559">
        <v>64744.6</v>
      </c>
      <c r="K559" t="s">
        <v>14</v>
      </c>
      <c r="L559">
        <v>0.24615000000000001</v>
      </c>
    </row>
    <row r="560" spans="2:12" x14ac:dyDescent="0.2">
      <c r="B560">
        <v>14</v>
      </c>
      <c r="C560">
        <v>98489408</v>
      </c>
      <c r="D560">
        <v>98485111</v>
      </c>
      <c r="E560">
        <v>98496560</v>
      </c>
      <c r="F560">
        <f t="shared" si="8"/>
        <v>11449</v>
      </c>
      <c r="G560">
        <v>98485583</v>
      </c>
      <c r="H560">
        <v>95.5677034502</v>
      </c>
      <c r="I560" t="s">
        <v>15</v>
      </c>
      <c r="J560">
        <v>64744.6</v>
      </c>
      <c r="K560" t="s">
        <v>14</v>
      </c>
      <c r="L560">
        <v>0.24615000000000001</v>
      </c>
    </row>
    <row r="561" spans="2:12" x14ac:dyDescent="0.2">
      <c r="B561">
        <v>14</v>
      </c>
      <c r="C561">
        <v>98489408</v>
      </c>
      <c r="D561">
        <v>98485111</v>
      </c>
      <c r="E561">
        <v>98496560</v>
      </c>
      <c r="F561">
        <f t="shared" si="8"/>
        <v>11449</v>
      </c>
      <c r="G561">
        <v>98485805</v>
      </c>
      <c r="H561">
        <v>85.172165851200006</v>
      </c>
      <c r="I561" t="s">
        <v>15</v>
      </c>
      <c r="J561">
        <v>64744.6</v>
      </c>
      <c r="K561" t="s">
        <v>14</v>
      </c>
      <c r="L561">
        <v>0.24615000000000001</v>
      </c>
    </row>
    <row r="562" spans="2:12" x14ac:dyDescent="0.2">
      <c r="B562">
        <v>14</v>
      </c>
      <c r="C562">
        <v>98490569</v>
      </c>
      <c r="D562">
        <v>98485111</v>
      </c>
      <c r="E562">
        <v>98496560</v>
      </c>
      <c r="F562">
        <f t="shared" si="8"/>
        <v>11449</v>
      </c>
      <c r="G562">
        <v>98485583</v>
      </c>
      <c r="H562">
        <v>95.5677034502</v>
      </c>
      <c r="I562" t="s">
        <v>15</v>
      </c>
      <c r="J562">
        <v>20003.739999999998</v>
      </c>
      <c r="K562" t="s">
        <v>14</v>
      </c>
      <c r="L562">
        <v>6.88E-2</v>
      </c>
    </row>
    <row r="563" spans="2:12" x14ac:dyDescent="0.2">
      <c r="B563">
        <v>14</v>
      </c>
      <c r="C563">
        <v>98490569</v>
      </c>
      <c r="D563">
        <v>98485111</v>
      </c>
      <c r="E563">
        <v>98496560</v>
      </c>
      <c r="F563">
        <f t="shared" si="8"/>
        <v>11449</v>
      </c>
      <c r="G563">
        <v>98485805</v>
      </c>
      <c r="H563">
        <v>85.172165851200006</v>
      </c>
      <c r="I563" t="s">
        <v>15</v>
      </c>
      <c r="J563">
        <v>20003.739999999998</v>
      </c>
      <c r="K563" t="s">
        <v>14</v>
      </c>
      <c r="L563">
        <v>6.88E-2</v>
      </c>
    </row>
    <row r="564" spans="2:12" x14ac:dyDescent="0.2">
      <c r="B564">
        <v>14</v>
      </c>
      <c r="C564">
        <v>98491332</v>
      </c>
      <c r="D564">
        <v>98485111</v>
      </c>
      <c r="E564">
        <v>98496560</v>
      </c>
      <c r="F564">
        <f t="shared" si="8"/>
        <v>11449</v>
      </c>
      <c r="G564">
        <v>98485583</v>
      </c>
      <c r="H564">
        <v>95.5677034502</v>
      </c>
      <c r="I564" t="s">
        <v>15</v>
      </c>
      <c r="J564">
        <v>65688.599999999991</v>
      </c>
      <c r="K564" t="s">
        <v>14</v>
      </c>
      <c r="L564">
        <v>3.5450000000000002E-2</v>
      </c>
    </row>
    <row r="565" spans="2:12" x14ac:dyDescent="0.2">
      <c r="B565">
        <v>14</v>
      </c>
      <c r="C565">
        <v>98491332</v>
      </c>
      <c r="D565">
        <v>98485111</v>
      </c>
      <c r="E565">
        <v>98496560</v>
      </c>
      <c r="F565">
        <f t="shared" si="8"/>
        <v>11449</v>
      </c>
      <c r="G565">
        <v>98485805</v>
      </c>
      <c r="H565">
        <v>85.172165851200006</v>
      </c>
      <c r="I565" t="s">
        <v>15</v>
      </c>
      <c r="J565">
        <v>65688.599999999991</v>
      </c>
      <c r="K565" t="s">
        <v>14</v>
      </c>
      <c r="L565">
        <v>3.5450000000000002E-2</v>
      </c>
    </row>
    <row r="566" spans="2:12" x14ac:dyDescent="0.2">
      <c r="B566">
        <v>14</v>
      </c>
      <c r="C566">
        <v>98492843</v>
      </c>
      <c r="D566">
        <v>98485111</v>
      </c>
      <c r="E566">
        <v>98496560</v>
      </c>
      <c r="F566">
        <f t="shared" si="8"/>
        <v>11449</v>
      </c>
      <c r="G566">
        <v>98485583</v>
      </c>
      <c r="H566">
        <v>95.5677034502</v>
      </c>
      <c r="I566" t="s">
        <v>15</v>
      </c>
      <c r="J566">
        <v>64744.6</v>
      </c>
      <c r="K566" t="s">
        <v>14</v>
      </c>
      <c r="L566">
        <v>0.24615000000000001</v>
      </c>
    </row>
    <row r="567" spans="2:12" x14ac:dyDescent="0.2">
      <c r="B567">
        <v>14</v>
      </c>
      <c r="C567">
        <v>98492843</v>
      </c>
      <c r="D567">
        <v>98485111</v>
      </c>
      <c r="E567">
        <v>98496560</v>
      </c>
      <c r="F567">
        <f t="shared" si="8"/>
        <v>11449</v>
      </c>
      <c r="G567">
        <v>98485805</v>
      </c>
      <c r="H567">
        <v>85.172165851200006</v>
      </c>
      <c r="I567" t="s">
        <v>15</v>
      </c>
      <c r="J567">
        <v>64744.6</v>
      </c>
      <c r="K567" t="s">
        <v>14</v>
      </c>
      <c r="L567">
        <v>0.24615000000000001</v>
      </c>
    </row>
    <row r="568" spans="2:12" x14ac:dyDescent="0.2">
      <c r="B568">
        <v>14</v>
      </c>
      <c r="C568">
        <v>98494678</v>
      </c>
      <c r="D568">
        <v>98485111</v>
      </c>
      <c r="E568">
        <v>98496560</v>
      </c>
      <c r="F568">
        <f t="shared" si="8"/>
        <v>11449</v>
      </c>
      <c r="G568">
        <v>98485583</v>
      </c>
      <c r="H568">
        <v>95.5677034502</v>
      </c>
      <c r="I568" t="s">
        <v>15</v>
      </c>
      <c r="J568">
        <v>64744.6</v>
      </c>
      <c r="K568" t="s">
        <v>14</v>
      </c>
      <c r="L568">
        <v>0.24615000000000001</v>
      </c>
    </row>
    <row r="569" spans="2:12" x14ac:dyDescent="0.2">
      <c r="B569">
        <v>14</v>
      </c>
      <c r="C569">
        <v>98494678</v>
      </c>
      <c r="D569">
        <v>98485111</v>
      </c>
      <c r="E569">
        <v>98496560</v>
      </c>
      <c r="F569">
        <f t="shared" si="8"/>
        <v>11449</v>
      </c>
      <c r="G569">
        <v>98485805</v>
      </c>
      <c r="H569">
        <v>85.172165851200006</v>
      </c>
      <c r="I569" t="s">
        <v>15</v>
      </c>
      <c r="J569">
        <v>64744.6</v>
      </c>
      <c r="K569" t="s">
        <v>14</v>
      </c>
      <c r="L569">
        <v>0.24615000000000001</v>
      </c>
    </row>
    <row r="570" spans="2:12" x14ac:dyDescent="0.2">
      <c r="B570">
        <v>14</v>
      </c>
      <c r="C570">
        <v>98495938</v>
      </c>
      <c r="D570">
        <v>98485111</v>
      </c>
      <c r="E570">
        <v>98496560</v>
      </c>
      <c r="F570">
        <f t="shared" si="8"/>
        <v>11449</v>
      </c>
      <c r="G570">
        <v>98485583</v>
      </c>
      <c r="H570">
        <v>95.5677034502</v>
      </c>
      <c r="I570" t="s">
        <v>15</v>
      </c>
      <c r="J570">
        <v>20520.055</v>
      </c>
      <c r="K570" t="s">
        <v>14</v>
      </c>
      <c r="L570">
        <v>2.46E-2</v>
      </c>
    </row>
    <row r="571" spans="2:12" x14ac:dyDescent="0.2">
      <c r="B571">
        <v>14</v>
      </c>
      <c r="C571">
        <v>98495938</v>
      </c>
      <c r="D571">
        <v>98485111</v>
      </c>
      <c r="E571">
        <v>98496560</v>
      </c>
      <c r="F571">
        <f t="shared" si="8"/>
        <v>11449</v>
      </c>
      <c r="G571">
        <v>98485805</v>
      </c>
      <c r="H571">
        <v>85.172165851200006</v>
      </c>
      <c r="I571" t="s">
        <v>15</v>
      </c>
      <c r="J571">
        <v>20520.055</v>
      </c>
      <c r="K571" t="s">
        <v>14</v>
      </c>
      <c r="L571">
        <v>2.46E-2</v>
      </c>
    </row>
    <row r="572" spans="2:12" x14ac:dyDescent="0.2">
      <c r="B572">
        <v>14</v>
      </c>
      <c r="C572">
        <v>98496132</v>
      </c>
      <c r="D572">
        <v>98485111</v>
      </c>
      <c r="E572">
        <v>98496560</v>
      </c>
      <c r="F572">
        <f t="shared" si="8"/>
        <v>11449</v>
      </c>
      <c r="G572">
        <v>98485583</v>
      </c>
      <c r="H572">
        <v>95.5677034502</v>
      </c>
      <c r="I572" t="s">
        <v>15</v>
      </c>
      <c r="J572">
        <v>40186.5</v>
      </c>
      <c r="K572" t="s">
        <v>14</v>
      </c>
      <c r="L572">
        <v>3.5999999999999997E-2</v>
      </c>
    </row>
    <row r="573" spans="2:12" x14ac:dyDescent="0.2">
      <c r="B573">
        <v>14</v>
      </c>
      <c r="C573">
        <v>98496132</v>
      </c>
      <c r="D573">
        <v>98485111</v>
      </c>
      <c r="E573">
        <v>98496560</v>
      </c>
      <c r="F573">
        <f t="shared" si="8"/>
        <v>11449</v>
      </c>
      <c r="G573">
        <v>98485805</v>
      </c>
      <c r="H573">
        <v>85.172165851200006</v>
      </c>
      <c r="I573" t="s">
        <v>15</v>
      </c>
      <c r="J573">
        <v>40186.5</v>
      </c>
      <c r="K573" t="s">
        <v>14</v>
      </c>
      <c r="L573">
        <v>3.59999999999999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s_in_balancing_hapl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azit Iunusbaev</dc:creator>
  <cp:lastModifiedBy>Bayazit Iunusbaev</cp:lastModifiedBy>
  <dcterms:created xsi:type="dcterms:W3CDTF">2021-04-19T10:22:58Z</dcterms:created>
  <dcterms:modified xsi:type="dcterms:W3CDTF">2021-04-21T08:18:32Z</dcterms:modified>
</cp:coreProperties>
</file>